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801"/>
  <workbookPr filterPrivacy="1" defaultThemeVersion="124226"/>
  <xr:revisionPtr revIDLastSave="0" documentId="13_ncr:1_{B1640DC5-7C07-4411-B0DD-A1793583729F}" xr6:coauthVersionLast="46" xr6:coauthVersionMax="46" xr10:uidLastSave="{00000000-0000-0000-0000-000000000000}"/>
  <bookViews>
    <workbookView xWindow="-30828" yWindow="-4476" windowWidth="30936" windowHeight="16896" activeTab="3" xr2:uid="{00000000-000D-0000-FFFF-FFFF00000000}"/>
  </bookViews>
  <sheets>
    <sheet name="Table S9A" sheetId="7" r:id="rId1"/>
    <sheet name="Table S9B" sheetId="8" r:id="rId2"/>
    <sheet name="Table S9C" sheetId="9" r:id="rId3"/>
    <sheet name="Table S9D" sheetId="4" r:id="rId4"/>
  </sheets>
  <definedNames>
    <definedName name="_xlnm._FilterDatabase" localSheetId="0" hidden="1">'Table S9A'!$A$3:$K$98</definedName>
    <definedName name="_xlnm._FilterDatabase" localSheetId="1" hidden="1">'Table S9B'!$A$4:$K$100</definedName>
    <definedName name="_xlnm._FilterDatabase" localSheetId="2" hidden="1">'Table S9C'!$A$4:$K$9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91" uniqueCount="477">
  <si>
    <t>Biosynthesis of amino acids</t>
  </si>
  <si>
    <t>Pyrimidine metabolism</t>
  </si>
  <si>
    <t>Proteasome</t>
  </si>
  <si>
    <t>Lysine degradation</t>
  </si>
  <si>
    <t>RNA transport</t>
  </si>
  <si>
    <t>Ribosome</t>
  </si>
  <si>
    <t>Ribosome biogenesis in eukaryotes</t>
  </si>
  <si>
    <t>Histidine metabolism</t>
  </si>
  <si>
    <t>Carbon metabolism</t>
  </si>
  <si>
    <t>RNA polymerase</t>
  </si>
  <si>
    <t>Phenylalanine, tyrosine and tryptophan biosynthesis</t>
  </si>
  <si>
    <t>Citrate cycle (TCA cycle)</t>
  </si>
  <si>
    <t>Valine, leucine and isoleucine degradation</t>
  </si>
  <si>
    <t>Glycolysis / Gluconeogenesis</t>
  </si>
  <si>
    <t>Protein processing in endoplasmic reticulum</t>
  </si>
  <si>
    <t>Alanine, aspartate and glutamate metabolism</t>
  </si>
  <si>
    <t>Tryptophan metabolism</t>
  </si>
  <si>
    <t>Pentose phosphate pathway</t>
  </si>
  <si>
    <t>N-Glycan biosynthesis</t>
  </si>
  <si>
    <t>Folate biosynthesis</t>
  </si>
  <si>
    <t>Oxidative phosphorylation</t>
  </si>
  <si>
    <t>Pyruvate metabolism</t>
  </si>
  <si>
    <t>DNA replication</t>
  </si>
  <si>
    <t>Biosynthesis of unsaturated fatty acids</t>
  </si>
  <si>
    <t>Synthesis and degradation of ketone bodies</t>
  </si>
  <si>
    <t>2-Oxocarboxylic acid metabolism</t>
  </si>
  <si>
    <t>beta-Alanine metabolism</t>
  </si>
  <si>
    <t>Biosynthesis of secondary metabolites</t>
  </si>
  <si>
    <t>Fatty acid degradation</t>
  </si>
  <si>
    <t>Ascorbate and aldarate metabolism</t>
  </si>
  <si>
    <t>Fatty acid biosynthesis</t>
  </si>
  <si>
    <t>RNA degradation</t>
  </si>
  <si>
    <t>Fatty acid metabolism</t>
  </si>
  <si>
    <t>Nicotinate and nicotinamide metabolism</t>
  </si>
  <si>
    <t>Propanoate metabolism</t>
  </si>
  <si>
    <t>Butanoate metabolism</t>
  </si>
  <si>
    <t>Glycerophospholipid metabolism</t>
  </si>
  <si>
    <t>Ether lipid metabolism</t>
  </si>
  <si>
    <t>Purine metabolism</t>
  </si>
  <si>
    <t>Amino sugar and nucleotide sugar metabolism</t>
  </si>
  <si>
    <t>Protein export</t>
  </si>
  <si>
    <t>Glutathione metabolism</t>
  </si>
  <si>
    <t>Phagosome</t>
  </si>
  <si>
    <t>Nucleotide excision repair</t>
  </si>
  <si>
    <t>Degradation of aromatic compounds</t>
  </si>
  <si>
    <t>Peroxisome</t>
  </si>
  <si>
    <t>Mismatch repair</t>
  </si>
  <si>
    <t>Glycosylphosphatidylinositol(GPI)-anchor biosynthesis</t>
  </si>
  <si>
    <t>Among top 30 KEGG pathway, 14 co-existing KEGG pathway in RAP, AZD, and RAP+AZD samples</t>
  </si>
  <si>
    <t>AZD</t>
  </si>
  <si>
    <t>RAP</t>
  </si>
  <si>
    <t>RAP+AZD</t>
  </si>
  <si>
    <t>Number of up-regulated DEGs</t>
  </si>
  <si>
    <t>Number of down-regulated DEGs</t>
  </si>
  <si>
    <t>Description</t>
  </si>
  <si>
    <t>#Term</t>
  </si>
  <si>
    <t>Database</t>
  </si>
  <si>
    <t>ID</t>
  </si>
  <si>
    <t>Input number</t>
  </si>
  <si>
    <t>Background number</t>
  </si>
  <si>
    <t>P-Value</t>
  </si>
  <si>
    <t>Corrected P-Value</t>
  </si>
  <si>
    <t>Input</t>
  </si>
  <si>
    <t>KEGG_ID/KO</t>
  </si>
  <si>
    <t>Entrez_ID</t>
  </si>
  <si>
    <t>Hyperlink</t>
  </si>
  <si>
    <t>KEGG PATHWAY</t>
  </si>
  <si>
    <t>pif01230</t>
  </si>
  <si>
    <t>PITG_03698|PITG_09815|PITG_10777|PITG_09817|PITG_15449|PITG_13262|PITG_09402|PITG_09400|PITG_01940|PITG_14697|PITG_14696|PITG_03593|PITG_03598|PITG_03599|PITG_02049|PITG_05551|PITG_17925|PITG_02735|PITG_05636|PITG_00806|PITG_07405|PITG_01938|PITG_04851|PITG_07400|PITG_17032|PITG_22685|PITG_03101|PITG_07056|PITG_21397|PITG_02785|PITG_02786|PITG_09393|PITG_03992|PITG_16048|PITG_14180|PITG_01195|PITG_13402|Novel01245|PITG_17516|PITG_01752|PITG_16057|PITG_14634|PITG_03427|PITG_12161|PITG_03620|PITG_13116|PITG_00029|PITG_00028|PITG_12727|PITG_04466|PITG_01188|PITG_23158|PITG_20965|PITG_06449|PITG_06448|PITG_02256|PITG_00221|PITG_12037|PITG_19495|PITG_12053|PITG_13139|PITG_03098|PITG_12514|PITG_20687|PITG_08022|PITG_01769|PITG_14179|PITG_14195|PITG_06427|PITG_02740|PITG_18048|PITG_20759|PITG_09698|PITG_05374|PITG_05462|PITG_06267|PITG_02852|PITG_03078|PITG_02857|PITG_09582|PITG_01804|PITG_01711|PITG_17786|PITG_02757|PITG_03700|PITG_05245|PITG_01245|PITG_07380|PITG_13749|PITG_04665|PITG_09640|PITG_22103|PITG_02925|PITG_13165|PITG_02210|PITG_01939|PITG_06518|PITG_02198|PITG_05318</t>
  </si>
  <si>
    <t>pif:PITG_03698|pif:PITG_09815|pif:PITG_10777|pif:PITG_09817|pif:PITG_15449|pif:PITG_13262|pif:PITG_09402|pif:PITG_09400|pif:PITG_01940|pif:PITG_14697|pif:PITG_14696|pif:PITG_03593|pif:PITG_03598|pif:PITG_03599|pif:PITG_02049|pif:PITG_05551|pif:PITG_17925|pif:PITG_02735|pif:PITG_05636|pif:PITG_00806|pif:PITG_07405|pif:PITG_01940|pif:PITG_04851|pif:PITG_07400|pif:PITG_17032|pif:PITG_22685|pif:PITG_03101|pif:PITG_07056|pif:PITG_21397|pif:PITG_02785|pif:PITG_02786|pif:PITG_09393|pif:PITG_03992|pif:PITG_16048|pif:PITG_14180|pif:PITG_01195|pif:PITG_13402|pif:PITG_01752|pif:PITG_17516|pif:PITG_01752|pif:PITG_16057|pif:PITG_14634|pif:PITG_03427|pif:PITG_12161|pif:PITG_03620|pif:PITG_13116|pif:PITG_00029|pif:PITG_00028|pif:PITG_12727|pif:PITG_04466|pif:PITG_01188|pif:PITG_23158|pif:PITG_20965|pif:PITG_06449|pif:PITG_06448|pif:PITG_02256|pif:PITG_00221|pif:PITG_12037|pif:PITG_19495|pif:PITG_12053|pif:PITG_13139|pif:PITG_03098|pif:PITG_12514|pif:PITG_20687|pif:PITG_08022|pif:PITG_01769|pif:PITG_14179|pif:PITG_14195|pif:PITG_06427|pif:PITG_02740|pif:PITG_18048|pif:PITG_20759|pif:PITG_09698|pif:PITG_05374|pif:PITG_05462|pif:PITG_06267|pif:PITG_02852|pif:PITG_03078|pif:PITG_02857|pif:PITG_09640|pif:PITG_01804|pif:PITG_01711|pif:PITG_17786|pif:PITG_02757|pif:PITG_03700|pif:PITG_05245|pif:PITG_01245|pif:PITG_07380|pif:PITG_13749|pif:PITG_04665|pif:PITG_09640|pif:PITG_22103|pif:PITG_02925|pif:PITG_13165|pif:PITG_02210|pif:PITG_01939|pif:PITG_06518|pif:PITG_02198|pif:PITG_05318|</t>
  </si>
  <si>
    <t>9467645|9474614|9470259|9474616|9478514|9462438|9474949|9474947|9469483|9478940|9478939|9467546|9467550|9467551|9479441|9466113|9464107|9476679|9475354|9472678|9480402|9469483|9478755|9480399|9469199|9469305|9464438|9464019|9463321|9476804|9476805|9474945|9467924|9473837|9468615|9477405|9477969|9469230|9471282|9469230|9473845|9478732|9467390|9473170|9467572|9472935|9476532|9479473|9478061|9464320|9477400|9467220|9463631|9471668|9471667|9469644|9476895|9471006|9464200|9471021|9472956|9464436|9478343|9463663|9472643|9469243|9468614|9468626|9471654|9476684|9462981|9466846|9470327|9463233|9463469|9465962|9476946|9464422|9476951|9470279|9469275|9469112|9471323|9476777|9467646|9462873|9477615|9480382|9461312|9475788|9470279|9472834|9476997|9472981|9469603|9469482|9471802|9469591|9462947|</t>
  </si>
  <si>
    <t>http://www.genome.jp/kegg-bin/show_pathway?pif01230/pif:PITG_12053%09red/pif:PITG_01245%09red/pif:PITG_09815%09red/pif:PITG_13749%09red/pif:PITG_09817%09red/pif:PITG_06267%09red/pif:PITG_14634%09red/pif:PITG_15449%09red/pif:PITG_07056%09red/pif:PITG_06518%09red/pif:PITG_09393%09red/pif:PITG_20759%09red/pif:PITG_00806%09red/pif:PITG_19495%09red/pif:PITG_01804%09red/pif:PITG_03698%09red/pif:PITG_13139%09red/pif:PITG_03078%09red/pif:PITG_17032%09red/pif:PITG_04665%09red/pif:PITG_09698%09red/pif:PITG_02925%09red/pif:PITG_12037%09red/pif:PITG_01752%09red/pif:PITG_03700%09red/pif:PITG_14180%09red/pif:PITG_01188%09red/pif:PITG_03101%09red/pif:PITG_05318%09red/pif:PITG_20687%09red/pif:PITG_04466%09red/pif:PITG_02852%09red/pif:PITG_02857%09red/pif:PITG_02256%09red/pif:PITG_03098%09red/pif:PITG_01195%09red/pif:PITG_03992%09red/pif:PITG_02785%09red/pif:PITG_02786%09red/pif:PITG_18048%09red/pif:PITG_17925%09red/pif:PITG_23158%09red/pif:PITG_05245%09red/pif:PITG_14696%09red/pif:PITG_14697%09red/pif:PITG_05551%09red/pif:PITG_12727%09red/pif:PITG_07380%09red/pif:PITG_05374%09red/pif:PITG_14195%09red/pif:PITG_08022%09red/pif:PITG_12161%09red/pif:PITG_00221%09red/pif:PITG_21397%09red/pif:PITG_00029%09red/pif:PITG_14179%09red/pif:PITG_17786%09red/pif:PITG_06427%09red/pif:PITG_02735%09red/pif:PITG_01939%09red/pif:PITG_22685%09red/pif:PITG_07400%09red/pif:PITG_02757%09red/pif:PITG_02049%09red/pif:PITG_12514%09red/pif:PITG_07405%09red/pif:PITG_03620%09red/pif:PITG_09640%09red/pif:PITG_01711%09red/pif:PITG_09402%09red/pif:PITG_16057%09red/pif:PITG_10777%09red/pif:PITG_09400%09red/pif:PITG_04851%09red/pif:PITG_13402%09red/pif:PITG_13262%09red/pif:PITG_01940%09red/pif:PITG_05462%09red/pif:PITG_02210%09red/pif:PITG_02740%09red/pif:PITG_13116%09red/pif:PITG_05636%09red/pif:PITG_16048%09red/pif:PITG_03593%09red/pif:PITG_00028%09red/pif:PITG_17516%09red/pif:PITG_01769%09red/pif:PITG_03599%09red/pif:PITG_03598%09red/pif:PITG_02198%09red/pif:PITG_22103%09red/pif:PITG_06448%09red/pif:PITG_06449%09red/pif:PITG_20965%09red/pif:PITG_03427%09red/pif:PITG_13165%09red</t>
  </si>
  <si>
    <t>pif00240</t>
  </si>
  <si>
    <t>PITG_20559|PITG_20792|PITG_17289|PITG_15505|PITG_09425|PITG_14613|PITG_05998|PITG_03795|PITG_12877|PITG_13404|PITG_02420|PITG_21077|PITG_11365|PITG_09712|PITG_02621|PITG_16116|PITG_09635|PITG_07175|Novel00988|PITG_18727|PITG_03764|PITG_02221|PITG_15868|PITG_06749|PITG_03601|PITG_02054|PITG_16698|PITG_00765|PITG_05369|PITG_15659|PITG_10452|PITG_20527|PITG_08173|PITG_18452|PITG_16659|PITG_16658|PITG_14885|PITG_16526|PITG_02105|PITG_08383|PITG_09576|PITG_08761|PITG_06706|PITG_16203|PITG_16691|PITG_09596|Novel00216|PITG_04645|PITG_03143|PITG_01742|Novel00232|PITG_01913|PITG_18113|PITG_08326|PITG_06977|PITG_18777|PITG_05585|PITG_03347|PITG_07904|PITG_00051|PITG_03855|PITG_10454|PITG_10445</t>
  </si>
  <si>
    <t>pif:PITG_20559|pif:PITG_20792|pif:PITG_17289|pif:PITG_15505|pif:PITG_09425|pif:PITG_14613|pif:PITG_05998|pif:PITG_03795|pif:PITG_12877|pif:PITG_13404|pif:PITG_02420|pif:PITG_21077|pif:PITG_11365|pif:PITG_09712|pif:PITG_02621|pif:PITG_16116|pif:PITG_09635|pif:PITG_07175|pif:PITG_10454|pif:PITG_18727|pif:PITG_03764|pif:PITG_02221|pif:PITG_15868|pif:PITG_06749|pif:PITG_03601|pif:PITG_02054|pif:PITG_16698|pif:PITG_00765|pif:PITG_05369|pif:PITG_15659|pif:PITG_10454|pif:PITG_20527|pif:PITG_08173|pif:PITG_18452|pif:PITG_16659|pif:PITG_16658|pif:PITG_14885|pif:PITG_16526|pif:PITG_02105|pif:PITG_08383|pif:PITG_09576|pif:PITG_08761|pif:PITG_06706|pif:PITG_16203|pif:PITG_16691|pif:PITG_09596|pif:PITG_07911|pif:PITG_04645|pif:PITG_03143|pif:PITG_01742|pif:PITG_20629|pif:PITG_01913|pif:PITG_18113|pif:PITG_08326|pif:PITG_06977|pif:PITG_18777|pif:PITG_05585|pif:PITG_03347|pif:PITG_07904|pif:PITG_00051|pif:PITG_03855|pif:PITG_10454|pif:PITG_10445|</t>
  </si>
  <si>
    <t>9480150|9480047|9466528|9478563|9462556|9478717|9472179|9467734|9478187|9477971|9469870|9466881|9473443|9470341|9478876|9475275|9470274|9465892|9474220|9477269|9467705|9469612|9475661|9463079|9467553|9479446|9465489|9472566|9463228|9475412|9474220|9480240|9464262|9471076|9465290|9465289|9467993|9465306|9478643|9475076|9461543|9461730|9463048|9465377|9465483|9461561|9462351|9475773|9464474|9469220|9480204|9469374|9463117|9475026|9463784|9476495|9466143|9464504|9462346|9476572|9467799|9474220|9474212|</t>
  </si>
  <si>
    <t>http://www.genome.jp/kegg-bin/show_pathway?pif00240/pif:PITG_08761%09red/pif:PITG_16658%09red/pif:PITG_01913%09red/pif:PITG_06977%09red/pif:PITG_03601%09red/pif:PITG_02221%09red/pif:PITG_18113%09red/pif:PITG_10454%09red/pif:PITG_14613%09red/pif:PITG_12877%09red/pif:PITG_20629%09red/pif:PITG_02420%09red/pif:PITG_03764%09red/pif:PITG_18452%09red/pif:PITG_20527%09red/pif:PITG_15868%09red/pif:PITG_20792%09red/pif:PITG_18727%09red/pif:PITG_16116%09red/pif:PITG_07911%09red/pif:PITG_16698%09red/pif:PITG_17289%09red/pif:PITG_07904%09red/pif:PITG_15659%09red/pif:PITG_16691%09red/pif:PITG_03795%09red/pif:PITG_02105%09red/pif:PITG_06749%09red/pif:PITG_09635%09red/pif:PITG_16526%09red/pif:PITG_02621%09red/pif:PITG_00765%09red/pif:PITG_16659%09red/pif:PITG_04645%09red/pif:PITG_10445%09red/pif:PITG_09712%09red/pif:PITG_01742%09red/pif:PITG_09596%09red/pif:PITG_14885%09red/pif:PITG_11365%09red/pif:PITG_03143%09red/pif:PITG_18777%09red/pif:PITG_15505%09red/pif:PITG_16203%09red/pif:PITG_21077%09red/pif:PITG_09425%09red/pif:PITG_05585%09red/pif:PITG_20559%09red/pif:PITG_03855%09red/pif:PITG_09576%09red/pif:PITG_05369%09red/pif:PITG_05998%09red/pif:PITG_08326%09red/pif:PITG_00051%09red/pif:PITG_06706%09red/pif:PITG_13404%09red/pif:PITG_03347%09red/pif:PITG_08383%09red/pif:PITG_07175%09red/pif:PITG_02054%09red/pif:PITG_08173%09red</t>
  </si>
  <si>
    <t>pif03050</t>
  </si>
  <si>
    <t>PITG_11063|PITG_18446|PITG_02339|PITG_01094|PITG_08676|PITG_08014|PITG_12185|PITG_07887|PITG_18748|PITG_08210|PITG_01797|PITG_00172|PITG_10929|PITG_03843|PITG_10169|PITG_10513|PITG_12122|PITG_03150|PITG_09706|PITG_16671|PITG_19535|PITG_20599|PITG_18731|PITG_03220|PITG_00613|PITG_03081|PITG_02191|PITG_01389|PITG_07903|PITG_00633|PITG_00229|PITG_15890|PITG_10883|PITG_11626|PITG_00014</t>
  </si>
  <si>
    <t>pif:PITG_11063|pif:PITG_18446|pif:PITG_02339|pif:PITG_01094|pif:PITG_08676|pif:PITG_08014|pif:PITG_12185|pif:PITG_07887|pif:PITG_18748|pif:PITG_08210|pif:PITG_01797|pif:PITG_00172|pif:PITG_10929|pif:PITG_03843|pif:PITG_10169|pif:PITG_10513|pif:PITG_12122|pif:PITG_03150|pif:PITG_09706|pif:PITG_16671|pif:PITG_19535|pif:PITG_20599|pif:PITG_18731|pif:PITG_03220|pif:PITG_00613|pif:PITG_03081|pif:PITG_02191|pif:PITG_01389|pif:PITG_07903|pif:PITG_00633|pif:PITG_00229|pif:PITG_15890|pif:PITG_10883|pif:PITG_11626|pif:PITG_00014|</t>
  </si>
  <si>
    <t>9476239|9471072|9469798|9473492|9461406|9472637|9473192|9462330|9477286|9464297|9469269|9476764|9476115|9467780|9461342|9474271|9473132|9464561|9470335|9465301|9467188|9480093|9477270|9464624|9477731|9464425|9469584|9468756|9462345|9479570|9476903|9475681|9476082|9470689|9479461|</t>
  </si>
  <si>
    <t>http://www.genome.jp/kegg-bin/show_pathway?pif03050/pif:PITG_00172%09red/pif:PITG_03081%09red/pif:PITG_07887%09red/pif:PITG_01389%09red/pif:PITG_03150%09red/pif:PITG_02339%09red/pif:PITG_18748%09red/pif:PITG_11063%09red/pif:PITG_09706%09red/pif:PITG_10513%09red/pif:PITG_03843%09red/pif:PITG_10169%09red/pif:PITG_19535%09red/pif:PITG_11626%09red/pif:PITG_08210%09red/pif:PITG_12185%09red/pif:PITG_08014%09red/pif:PITG_08676%09red/pif:PITG_12122%09red/pif:PITG_10929%09red/pif:PITG_10883%09red/pif:PITG_00229%09red/pif:PITG_00633%09red/pif:PITG_01094%09red/pif:PITG_03220%09red/pif:PITG_00613%09red/pif:PITG_16671%09red/pif:PITG_18731%09red/pif:PITG_15890%09red/pif:PITG_18446%09red/pif:PITG_02191%09red/pif:PITG_20599%09red/pif:PITG_07903%09red/pif:PITG_01797%09red/pif:PITG_00014%09red</t>
  </si>
  <si>
    <t>pif00310</t>
  </si>
  <si>
    <t>PITG_17406|PITG_11605|PITG_01783|PITG_15705|PITG_01253|PITG_06674|PITG_11229|PITG_19191|PITG_14137|PITG_06693|PITG_22743|PITG_19690|PITG_00145|PITG_05692|PITG_10940|PITG_22928|PITG_05462|PITG_16966|PITG_03530|Novel01669|PITG_18012</t>
  </si>
  <si>
    <t>pif:PITG_17406|pif:PITG_11605|pif:PITG_01783|pif:PITG_15705|pif:PITG_01253|pif:PITG_06674|pif:PITG_11229|pif:PITG_19191|pif:PITG_14137|pif:PITG_06693|pif:PITG_22743|pif:PITG_19690|pif:PITG_00145|pif:PITG_05692|pif:PITG_10940|pif:PITG_22928|pif:PITG_05462|pif:PITG_16966|pif:PITG_03530|pif:PITG_10940|pif:PITG_18012|</t>
  </si>
  <si>
    <t>9471439|9470672|9469255|9475453|9477623|9472017|9476382|9476460|9468582|9472428|9475511|9470079|9476739|9475488|9476130|9476310|9463469|9469148|9467489|9476130|9463899|</t>
  </si>
  <si>
    <t>http://www.genome.jp/kegg-bin/show_pathway?pif00310/pif:PITG_06693%09red/pif:PITG_00145%09red/pif:PITG_17406%09red/pif:PITG_01783%09red/pif:PITG_10940%09red/pif:PITG_03530%09red/pif:PITG_18012%09red/pif:PITG_01253%09red/pif:PITG_19690%09red/pif:PITG_19191%09red/pif:PITG_16966%09red/pif:PITG_05692%09red/pif:PITG_14137%09red/pif:PITG_11229%09red/pif:PITG_06674%09red/pif:PITG_11605%09red/pif:PITG_05462%09red/pif:PITG_22743%09red/pif:PITG_15705%09red/pif:PITG_22928%09red</t>
  </si>
  <si>
    <t>pif03013</t>
  </si>
  <si>
    <t>PITG_04553|PITG_17724|PITG_02338|PITG_20386|PITG_12489|PITG_12483|PITG_03799|PITG_07047|PITG_16131|PITG_02730|PITG_13600|PITG_13607|PITG_13605|PITG_05434|PITG_09705|PITG_18244|PITG_21393|PITG_03999|PITG_16121|PITG_03993|PITG_14587|PITG_12797|PITG_00035|PITG_10916|PITG_13460|PITG_09932|PITG_22541|PITG_15781|PITG_01591|PITG_21661|PITG_19780|PITG_10167|PITG_10480|PITG_04640|PITG_10105|PITG_18518|PITG_01184|PITG_15799|PITG_07839|PITG_13431|PITG_11195|PITG_06257|PITG_06722|PITG_08329|PITG_03930|PITG_03246|PITG_06048|PITG_22839|PITG_09289|PITG_12683|PITG_15393|PITG_03390|PITG_22657|PITG_07571|PITG_18424|PITG_07174|PITG_19551|PITG_21600|PITG_00980|PITG_14099|Novel01865|PITG_11110|PITG_11630|PITG_10416|PITG_02580|PITG_12694|PITG_22434|PITG_01259|PITG_19129|PITG_20194|PITG_07885|PITG_03146|PITG_15810|PITG_02476|PITG_00164|Novel00602|PITG_14278|PITG_05404|PITG_00787|PITG_10817|PITG_06821|PITG_13114|PITG_01248|PITG_20689|PITG_22020|PITG_00397|PITG_11369|PITG_18718|PITG_08765|PITG_11476|PITG_14284|PITG_14609|PITG_03568|PITG_14603|PITG_07103|PITG_01257|PITG_01255|PITG_00262|PITG_06482</t>
  </si>
  <si>
    <t>pif:PITG_04553|pif:PITG_17724|pif:PITG_02338|pif:PITG_20386|pif:PITG_12489|pif:PITG_12483|pif:PITG_03799|pif:PITG_07047|pif:PITG_16131|pif:PITG_02730|pif:PITG_13600|pif:PITG_13607|pif:PITG_13605|pif:PITG_05434|pif:PITG_09705|pif:PITG_18244|pif:PITG_21393|pif:PITG_03999|pif:PITG_16121|pif:PITG_03993|pif:PITG_14587|pif:PITG_12797|pif:PITG_00035|pif:PITG_10916|pif:PITG_13460|pif:PITG_09932|pif:PITG_22541|pif:PITG_15781|pif:PITG_01591|pif:PITG_21661|pif:PITG_19780|pif:PITG_10167|pif:PITG_10480|pif:PITG_04640|pif:PITG_10105|pif:PITG_18518|pif:PITG_01184|pif:PITG_21393|pif:PITG_07839|pif:PITG_13431|pif:PITG_11195|pif:PITG_06257|pif:PITG_04640|pif:PITG_08329|pif:PITG_03930|pif:PITG_03246|pif:PITG_06048|pif:PITG_22839|pif:PITG_09289|pif:PITG_12683|pif:PITG_15393|pif:PITG_03390|pif:PITG_22657|pif:PITG_07571|pif:PITG_18424|pif:PITG_07174|pif:PITG_19551|pif:PITG_21600|pif:PITG_00980|pif:PITG_14099|pif:PITG_11195|pif:PITG_11110|pif:PITG_11630|pif:PITG_10416|pif:PITG_02580|pif:PITG_12694|pif:PITG_22434|pif:PITG_01259|pif:PITG_19129|pif:PITG_20194|pif:PITG_07885|pif:PITG_03146|pif:PITG_15810|pif:PITG_02476|pif:PITG_00164|pif:PITG_22839|pif:PITG_14278|pif:PITG_05404|pif:PITG_00787|pif:PITG_10817|pif:PITG_06821|pif:PITG_13114|pif:PITG_01248|pif:PITG_20689|pif:PITG_22020|pif:PITG_00397|pif:PITG_11369|pif:PITG_18718|pif:PITG_08765|pif:PITG_11476|pif:PITG_14284|pif:PITG_14609|pif:PITG_03568|pif:PITG_14603|pif:PITG_07103|pif:PITG_01257|pif:PITG_01255|pif:PITG_00262|pif:PITG_06482|</t>
  </si>
  <si>
    <t>9475537|9466383|9469797|9480518|9478319|9478313|9467738|9464010|9475289|9476674|9462235|9462242|9462240|9463446|9470334|9463576|9463342|9478590|9475280|9467925|9478691|9478122|9476538|9476110|9461877|9474704|9468040|9475590|9468926|9477782|9470068|9461340|9474243|9475767|9461198|9462754|9477396|9463342|9465817|9477996|9476351|9465952|9475767|9475029|9467868|9464650|9472221|9465783|9461768|9478031|9473980|9464544|9479806|9462640|9466468|9465891|9467131|9472416|9473063|9468313|9476351|9476277|9470692|9474193|9478839|9478042|9468206|9477629|9477508|9469698|9462328|9464477|9475618|9469924|9476757|9465783|9474305|9463260|9472582|9465574|9463397|9472933|9477618|9463665|9472875|9477213|9473447|9477257|9461734|9474822|9474311|9478713|9467523|9478707|9464064|9477627|9477625|9477013|9471692|</t>
  </si>
  <si>
    <t>http://www.genome.jp/kegg-bin/show_pathway?pif03013/pif:PITG_20194%09red/pif:PITG_01248%09red/pif:PITG_05434%09red/pif:PITG_10416%09red/pif:PITG_02476%09red/pif:PITG_19551%09red/pif:PITG_07047%09red/pif:PITG_16131%09red/pif:PITG_19129%09red/pif:PITG_22541%09red/pif:PITG_02580%09red/pif:PITG_00262%09red/pif:PITG_14587%09red/pif:PITG_11630%09red/pif:PITG_18424%09red/pif:PITG_10480%09red/pif:PITG_03930%09red/pif:PITG_03568%09red/pif:PITG_00397%09red/pif:PITG_04553%09red/pif:PITG_15810%09red/pif:PITG_10167%09red/pif:PITG_08765%09red/pif:PITG_18718%09red/pif:PITG_01184%09red/pif:PITG_07174%09red/pif:PITG_09289%09red/pif:PITG_10105%09red/pif:PITG_00787%09red/pif:PITG_22657%09red/pif:PITG_20689%09red/pif:PITG_12694%09red/pif:PITG_13431%09red/pif:PITG_12683%09red/pif:PITG_14609%09red/pif:PITG_11110%09red/pif:PITG_14603%09red/pif:PITG_06257%09red/pif:PITG_03993%09red/pif:PITG_17724%09red/pif:PITG_06482%09red/pif:PITG_03146%09red/pif:PITG_11195%09red/pif:PITG_03999%09red/pif:PITG_01591%09red/pif:PITG_10916%09red/pif:PITG_07571%09red/pif:PITG_07885%09red/pif:PITG_02338%09red/pif:PITG_09705%09red/pif:PITG_09932%09red/pif:PITG_14284%09red/pif:PITG_03390%09red/pif:PITG_03799%09red/pif:PITG_00164%09red/pif:PITG_06821%09red/pif:PITG_22839%09red/pif:PITG_14278%09red/pif:PITG_03246%09red/pif:PITG_21393%09red/pif:PITG_12797%09red/pif:PITG_18518%09red/pif:PITG_11476%09red/pif:PITG_11369%09red/pif:PITG_21600%09red/pif:PITG_05404%09red/pif:PITG_20386%09red/pif:PITG_22434%09red/pif:PITG_13460%09red/pif:PITG_02730%09red/pif:PITG_00035%09red/pif:PITG_13600%09red/pif:PITG_13607%09red/pif:PITG_13605%09red/pif:PITG_00980%09red/pif:PITG_14099%09red/pif:PITG_15781%09red/pif:PITG_12483%09red/pif:PITG_19780%09red/pif:PITG_12489%09red/pif:PITG_15393%09red/pif:PITG_07839%09red/pif:PITG_01259%09red/pif:PITG_13114%09red/pif:PITG_01257%09red/pif:PITG_04640%09red/pif:PITG_01255%09red/pif:PITG_21661%09red/pif:PITG_07103%09red/pif:PITG_06048%09red/pif:PITG_08329%09red/pif:PITG_18244%09red/pif:PITG_16121%09red/pif:PITG_10817%09red/pif:PITG_22020%09red</t>
  </si>
  <si>
    <t>pif03010</t>
  </si>
  <si>
    <t>PITG_08548|PITG_03916|PITG_20795|PITG_20798|PITG_01943|PITG_10202|PITG_09563|PITG_03294|PITG_11766|PITG_06771|PITG_00523|PITG_03768|PITG_19157|PITG_09627|PITG_10146|PITG_03353|PITG_13312|PITG_08703|PITG_04487|PITG_01833|PITG_09555|PITG_09552|PITG_19007|PITG_03762|PITG_16757|PITG_03221|PITG_00631|PITG_13676|PITG_06995|PITG_11099|PITG_09540|PITG_10193|PITG_16198|PITG_03239|PITG_15638|PITG_03235|PITG_01042|PITG_01217|PITG_03420|PITG_01041|PITG_08959|PITG_09430|PITG_12947|PITG_14729|PITG_09525|PITG_12839|PITG_20188|PITG_20189|PITG_07173|PITG_15090|PITG_20264|PITG_03486|PITG_12745|PITG_04337|PITG_20116|PITG_12697|PITG_11734|PITG_19121|PITG_16008|PITG_02578|PITG_19280|PITG_22323|PITG_10887|PITG_09506|PITG_09345|PITG_18052|PITG_07269|PITG_02694|PITG_18054|PITG_03660|PITG_17785|PITG_17261|PITG_06799|PITG_06237|PITG_03178|PITG_13500|PITG_05171|PITG_05174|PITG_00179|PITG_15697|PITG_13371|PITG_13681|PITG_00941|PITG_14608|PITG_14850|PITG_17093|PITG_00266|PITG_14913|PITG_10863|PITG_03477|PITG_02053</t>
  </si>
  <si>
    <t>pif:PITG_08548|pif:PITG_03916|pif:PITG_20795|pif:PITG_20798|pif:PITG_01943|pif:PITG_10202|pif:PITG_09563|pif:PITG_03294|pif:PITG_11766|pif:PITG_06771|pif:PITG_00523|pif:PITG_03768|pif:PITG_19157|pif:PITG_09627|pif:PITG_10146|pif:PITG_03353|pif:PITG_13312|pif:PITG_08703|pif:PITG_04487|pif:PITG_01833|pif:PITG_09555|pif:PITG_09552|pif:PITG_19007|pif:PITG_03762|pif:PITG_16757|pif:PITG_03221|pif:PITG_00631|pif:PITG_13676|pif:PITG_06995|pif:PITG_11099|pif:PITG_09540|pif:PITG_10193|pif:PITG_16198|pif:PITG_03239|pif:PITG_15638|pif:PITG_03235|pif:PITG_01042|pif:PITG_01217|pif:PITG_03420|pif:PITG_01041|pif:PITG_08959|pif:PITG_09431|pif:PITG_12947|pif:PITG_14729|pif:PITG_09525|pif:PITG_12839|pif:PITG_20188|pif:PITG_20189|pif:PITG_07173|pif:PITG_15090|pif:PITG_20264|pif:PITG_03486|pif:PITG_12745|pif:PITG_04337|pif:PITG_20116|pif:PITG_12697|pif:PITG_11734|pif:PITG_19121|pif:PITG_16008|pif:PITG_02578|pif:PITG_19280|pif:PITG_19280|pif:PITG_10887|pif:PITG_09506|pif:PITG_09345|pif:PITG_18052|pif:PITG_07269|pif:PITG_02694|pif:PITG_18054|pif:PITG_03660|pif:PITG_17785|pif:PITG_17261|pif:PITG_06799|pif:PITG_06237|pif:PITG_03178|pif:PITG_13500|pif:PITG_05171|pif:PITG_05174|pif:PITG_00179|pif:PITG_15697|pif:PITG_13371|pif:PITG_13681|pif:PITG_00941|pif:PITG_14608|pif:PITG_14850|pif:PITG_17093|pif:PITG_00266|pif:PITG_14913|pif:PITG_10863|pif:PITG_03477|pif:PITG_02053|</t>
  </si>
  <si>
    <t>9475231|9467854|9480050|9480053|9469486|9461371|9461533|9464693|9470796|9463099|9477488|9467709|9477532|9470268|9461237|9464510|9474447|9461675|9464340|9469303|9461529|9461526|9477561|9467703|9468978|9464625|9479568|9462296|9463801|9476267|9461516|9461362|9465372|9464643|9475313|9464639|9473362|9477589|9467385|9473361|9462217|9462546|9478456|9478969|9461502|9478157|9480440|9480441|9465890|9475979|9480199|9467449|9478071|9480014|9480448|9478045|9470775|9477500|9473804|9478837|9473693|9473693|9476086|9462620|9461815|9462984|9471599|9476645|9462986|9467612|9471322|9466501|9463377|9465935|9464588|9462075|9466016|9466019|9476771|9475446|9474512|9462301|9473033|9478712|9467965|9466582|9477017|9468093|9476065|9467440|9479445|</t>
  </si>
  <si>
    <t>http://www.genome.jp/kegg-bin/show_pathway?pif03010/pif:PITG_08703%09red/pif:PITG_12745%09red/pif:PITG_03353%09red/pif:PITG_03768%09red/pif:PITG_02578%09red/pif:PITG_20116%09red/pif:PITG_19121%09red/pif:PITG_09506%09red/pif:PITG_19280%09red/pif:PITG_03294%09red/pif:PITG_03477%09red/pif:PITG_20189%09red/pif:PITG_20188%09red/pif:PITG_20264%09red/pif:PITG_15697%09red/pif:PITG_11734%09red/pif:PITG_00266%09red/pif:PITG_08548%09red/pif:PITG_13500%09red/pif:PITG_12697%09red/pif:PITG_06771%09red/pif:PITG_00179%09red/pif:PITG_07173%09red/pif:PITG_14608%09red/pif:PITG_18052%09red/pif:PITG_17261%09red/pif:PITG_09525%09red/pif:PITG_09552%09red/pif:PITG_03660%09red/pif:PITG_00941%09red/pif:PITG_05174%09red/pif:PITG_05171%09red/pif:PITG_01217%09red/pif:PITG_17093%09red/pif:PITG_09431%09red/pif:PITG_09345%09red/pif:PITG_03916%09red/pif:PITG_16008%09red/pif:PITG_03221%09red/pif:PITG_13312%09red/pif:PITG_12839%09red/pif:PITG_09627%09red/pif:PITG_01833%09red/pif:PITG_20795%09red/pif:PITG_03486%09red/pif:PITG_01042%09red/pif:PITG_01041%09red/pif:PITG_07269%09red/pif:PITG_20798%09red/pif:PITG_08959%09red/pif:PITG_19007%09red/pif:PITG_06799%09red/pif:PITG_09540%09red/pif:PITG_10193%09red/pif:PITG_13676%09red/pif:PITG_03762%09red/pif:PITG_16757%09red/pif:PITG_12947%09red/pif:PITG_06237%09red/pif:PITG_17785%09red/pif:PITG_09555%09red/pif:PITG_18054%09red/pif:PITG_19157%09red/pif:PITG_03235%09red/pif:PITG_11766%09red/pif:PITG_10202%09red/pif:PITG_10146%09red/pif:PITG_02694%09red/pif:PITG_14850%09red/pif:PITG_16198%09red/pif:PITG_03239%09red/pif:PITG_14913%09red/pif:PITG_09563%09red/pif:PITG_10863%09red/pif:PITG_15090%09red/pif:PITG_03178%09red/pif:PITG_01943%09red/pif:PITG_04337%09red/pif:PITG_14729%09red/pif:PITG_10887%09red/pif:PITG_02053%09red/pif:PITG_15638%09red/pif:PITG_00631%09red/pif:PITG_04487%09red/pif:PITG_00523%09red/pif:PITG_06995%09red/pif:PITG_11099%09red/pif:PITG_13681%09red/pif:PITG_03420%09red/pif:PITG_13371%09red</t>
  </si>
  <si>
    <t>pif03008</t>
  </si>
  <si>
    <t>PITG_05445|PITG_17724|PITG_00597|PITG_02593|PITG_06263|PITG_22541|PITG_12871|PITG_03818|PITG_12932|PITG_12931|PITG_16556|PITG_07308|PITG_13380|PITG_00787|PITG_06667|PITG_19671|PITG_07174|PITG_08447|PITG_04887|PITG_09222|PITG_13300|PITG_17205|PITG_12305|PITG_21600|PITG_08338|PITG_10819|PITG_19178|PITG_15652|PITG_00748|PITG_06262|PITG_02887|PITG_00194|PITG_16792|PITG_06986|PITG_11635|PITG_16813|PITG_09374|PITG_09432|PITG_08708|PITG_01076|PITG_05534|PITG_18718|PITG_17404|PITG_01725|PITG_03802|PITG_17674|PITG_05058|PITG_03955|PITG_11198|PITG_18717|PITG_02536|PITG_03672|PITG_20593|PITG_19608|PITG_05240|PITG_18421|PITG_00052|PITG_12465|PITG_00142|PITG_01019|PITG_00035|PITG_00036|PITG_00032</t>
  </si>
  <si>
    <t>pif:PITG_05445|pif:PITG_17724|pif:PITG_00597|pif:PITG_02593|pif:PITG_06263|pif:PITG_22541|pif:PITG_12871|pif:PITG_03818|pif:PITG_12932|pif:PITG_12931|pif:PITG_16556|pif:PITG_07308|pif:PITG_13380|pif:PITG_00787|pif:PITG_06667|pif:PITG_19671|pif:PITG_07174|pif:PITG_08447|pif:PITG_04887|pif:PITG_09222|pif:PITG_13300|pif:PITG_17205|pif:PITG_12305|pif:PITG_21600|pif:PITG_08338|pif:PITG_10819|pif:PITG_19178|pif:PITG_15652|pif:PITG_00748|pif:PITG_06262|pif:PITG_02887|pif:PITG_00194|pif:PITG_16792|pif:PITG_06986|pif:PITG_11635|pif:PITG_16813|pif:PITG_09374|pif:PITG_09432|pif:PITG_08708|pif:PITG_01076|pif:PITG_05534|pif:PITG_18718|pif:PITG_17404|pif:PITG_01725|pif:PITG_03802|pif:PITG_17674|pif:PITG_05058|pif:PITG_03955|pif:PITG_11198|pif:PITG_18717|pif:PITG_02536|pif:PITG_03672|pif:PITG_20593|pif:PITG_19608|pif:PITG_05240|pif:PITG_18421|pif:PITG_00052|pif:PITG_12465|pif:PITG_00142|pif:PITG_01019|pif:PITG_00035|pif:PITG_00036|pif:PITG_00032|</t>
  </si>
  <si>
    <t>9463454|9466383|9477720|9478852|9465958|9468040|9478181|9467755|9478442|9478441|9465331|9471717|9477948|9472582|9472010|9467098|9465891|9475137|9478794|9470547|9474435|9468685|9473299|9472416|9475038|9465576|9476451|9475320|9472549|9465957|9476966|9476866|9468714|9463793|9470697|9468975|9474933|9462548|9461680|9473475|9466095|9477257|9471437|9469125|9467741|9471230|9479351|9467893|9476354|9477256|9470148|9467622|9480088|9467113|9466077|9466465|9476573|9478296|9476736|9473342|9476538|9476539|9476535|</t>
  </si>
  <si>
    <t>http://www.genome.jp/kegg-bin/show_pathway?pif03008/pif:PITG_00035%09red/pif:PITG_12932%09red/pif:PITG_07308%09red/pif:PITG_00036%09red/pif:PITG_00032%09red/pif:PITG_00748%09red/pif:PITG_12931%09red/pif:PITG_08447%09red/pif:PITG_06262%09red/pif:PITG_06263%09red/pif:PITG_04887%09red/pif:PITG_02536%09red/pif:PITG_07174%09red/pif:PITG_00194%09red/pif:PITG_12871%09red/pif:PITG_17205%09red/pif:PITG_00787%09red/pif:PITG_09374%09red/pif:PITG_08338%09red/pif:PITG_19671%09red/pif:PITG_06986%09red/pif:PITG_03802%09red/pif:PITG_05058%09red/pif:PITG_19608%09red/pif:PITG_17674%09red/pif:PITG_22541%09red/pif:PITG_15652%09red/pif:PITG_12305%09red/pif:PITG_05445%09red/pif:PITG_21600%09red/pif:PITG_16792%09red/pif:PITG_13300%09red/pif:PITG_17404%09red/pif:PITG_16813%09red/pif:PITG_00142%09red/pif:PITG_09222%09red/pif:PITG_17724%09red/pif:PITG_10819%09red/pif:PITG_11198%09red/pif:PITG_13380%09red/pif:PITG_08708%09red/pif:PITG_01076%09red/pif:PITG_01725%09red/pif:PITG_03672%09red/pif:PITG_02887%09red/pif:PITG_09432%09red/pif:PITG_01019%09red/pif:PITG_18717%09red/pif:PITG_20593%09red/pif:PITG_11635%09red/pif:PITG_18421%09red/pif:PITG_19178%09red/pif:PITG_06667%09red/pif:PITG_18718%09red/pif:PITG_03818%09red/pif:PITG_00052%09red/pif:PITG_03955%09red/pif:PITG_00597%09red/pif:PITG_16556%09red/pif:PITG_05240%09red/pif:PITG_02593%09red/pif:PITG_05534%09red/pif:PITG_12465%09red</t>
  </si>
  <si>
    <t>pif00340</t>
  </si>
  <si>
    <t>PITG_18012|PITG_15100|PITG_11605|PITG_10777|PITG_14634|PITG_01253|PITG_05245|PITG_09582|PITG_09640|PITG_09698|PITG_03620|PITG_10940|PITG_11229|PITG_05462|PITG_20965|Novel01669|PITG_00578</t>
  </si>
  <si>
    <t>pif:PITG_18012|pif:PITG_15100|pif:PITG_11605|pif:PITG_10777|pif:PITG_14634|pif:PITG_01253|pif:PITG_05245|pif:PITG_09640|pif:PITG_09640|pif:PITG_09698|pif:PITG_03620|pif:PITG_10940|pif:PITG_11229|pif:PITG_05462|pif:PITG_20965|pif:PITG_10940|pif:PITG_00578|</t>
  </si>
  <si>
    <t>9463899|9475989|9470672|9470259|9478732|9477623|9462873|9470279|9470279|9470327|9467572|9476130|9476382|9463469|9463631|9476130|9477700|</t>
  </si>
  <si>
    <t>http://www.genome.jp/kegg-bin/show_pathway?pif00340/pif:PITG_05245%09red/pif:PITG_00578%09red/pif:PITG_18012%09red/pif:PITG_01253%09red/pif:PITG_09698%09red/pif:PITG_11229%09red/pif:PITG_15100%09red/pif:PITG_20965%09red/pif:PITG_03620%09red/pif:PITG_09640%09red/pif:PITG_14634%09red/pif:PITG_11605%09red/pif:PITG_10940%09red/pif:PITG_05462%09red/pif:PITG_10777%09red</t>
  </si>
  <si>
    <t>pif01200</t>
  </si>
  <si>
    <t>PITG_03698|PITG_02038|PITG_09817|PITG_09402|PITG_09400|PITG_01940|PITG_14696|PITG_06449|PITG_03593|PITG_00720|PITG_00721|PITG_03598|PITG_03599|PITG_06604|PITG_03440|PITG_02049|PITG_05551|PITG_14195|PITG_02735|PITG_05636|PITG_00806|PITG_02026|PITG_07405|PITG_11474|PITG_01939|PITG_07400|PITG_15850|PITG_07056|PITG_21397|PITG_02785|PITG_02786|PITG_09393|PITG_06267|PITG_03992|PITG_19161|PITG_16048|PITG_18935|PITG_15359|PITG_11065|Novel01245|PITG_07027|PITG_01752|PITG_16057|PITG_06021|PITG_08881|PITG_15321|PITG_11459|PITG_12727|PITG_11452|PITG_04624|PITG_23158|PITG_17753|PITG_06015|PITG_06016|PITG_06448|PITG_11929|PITG_05377|PITG_06693|PITG_02256|PITG_00458|PITG_15705|PITG_19495|PITG_16478|PITG_01862|PITG_19191|PITG_21117|PITG_19690|PITG_10032|PITG_21118|PITG_03721|PITG_03724|PITG_09848|PITG_03098|PITG_20687|PITG_02112|PITG_08022|PITG_06674|PITG_19802|PITG_06427|PITG_18048|PITG_16966|PITG_05373|PITG_13614|PITG_06260|PITG_02115|PITG_13448|PITG_01808|PITG_00543|PITG_18354|PITG_03078|PITG_02757|PITG_03700|PITG_13116|PITG_06108|PITG_08598|PITG_03277|PITG_13749|PITG_04665|PITG_12905|PITG_21468|PITG_22743|PITG_17406|PITG_22103|PITG_13165|PITG_01938|PITG_01783|PITG_06891|PITG_00719</t>
  </si>
  <si>
    <t>pif:PITG_03698|pif:PITG_02038|pif:PITG_09817|pif:PITG_09402|pif:PITG_09400|pif:PITG_01940|pif:PITG_14696|pif:PITG_06449|pif:PITG_03593|pif:PITG_00720|pif:PITG_00721|pif:PITG_03598|pif:PITG_03599|pif:PITG_06604|pif:PITG_03440|pif:PITG_02049|pif:PITG_05551|pif:PITG_14195|pif:PITG_02735|pif:PITG_05636|pif:PITG_00806|pif:PITG_02026|pif:PITG_07405|pif:PITG_11474|pif:PITG_01939|pif:PITG_07400|pif:PITG_15850|pif:PITG_07056|pif:PITG_21397|pif:PITG_02785|pif:PITG_02786|pif:PITG_09393|pif:PITG_06267|pif:PITG_03992|pif:PITG_19161|pif:PITG_16048|pif:PITG_18935|pif:PITG_15359|pif:PITG_11065|pif:PITG_01752|pif:PITG_07027|pif:PITG_01752|pif:PITG_16057|pif:PITG_06021|pif:PITG_08881|pif:PITG_15321|pif:PITG_11459|pif:PITG_12727|pif:PITG_11452|pif:PITG_04624|pif:PITG_23158|pif:PITG_17753|pif:PITG_06015|pif:PITG_06016|pif:PITG_06448|pif:PITG_11929|pif:PITG_05377|pif:PITG_06693|pif:PITG_02256|pif:PITG_00458|pif:PITG_15705|pif:PITG_19495|pif:PITG_16478|pif:PITG_01862|pif:PITG_19191|pif:PITG_21117|pif:PITG_19690|pif:PITG_10032|pif:PITG_21118|pif:PITG_03724|pif:PITG_03724|pif:PITG_09848|pif:PITG_03098|pif:PITG_20687|pif:PITG_02112|pif:PITG_08022|pif:PITG_06674|pif:PITG_19802|pif:PITG_06427|pif:PITG_18048|pif:PITG_16966|pif:PITG_05373|pif:PITG_13614|pif:PITG_06260|pif:PITG_02115|pif:PITG_13448|pif:PITG_01808|pif:PITG_00543|pif:PITG_18354|pif:PITG_03078|pif:PITG_02757|pif:PITG_03700|pif:PITG_13116|pif:PITG_06108|pif:PITG_08598|pif:PITG_03277|pif:PITG_13749|pif:PITG_04665|pif:PITG_12905|pif:PITG_21468|pif:PITG_22743|pif:PITG_17406|pif:PITG_22103|pif:PITG_13165|pif:PITG_01940|pif:PITG_01783|pif:PITG_06891|pif:PITG_00719|</t>
  </si>
  <si>
    <t>9467645|9479430|9474616|9474949|9474947|9469483|9478939|9471668|9467546|9472522|9472523|9467550|9467551|9471954|9467403|9479441|9466113|9468626|9476679|9475354|9472678|9479418|9480402|9474820|9469482|9480399|9475643|9464019|9463321|9476804|9476805|9474945|9465962|9467924|9477536|9473837|9467233|9476045|9476241|9469230|9463827|9469230|9473845|9472200|9462149|9479291|9474805|9478061|9474800|9475755|9467220|9471316|9472195|9472196|9471667|9470923|9463236|9472428|9469644|9477431|9475453|9464200|9465185|9469329|9476460|9463351|9470079|9474874|9463352|9467667|9467667|9474633|9464436|9463663|9478650|9472643|9472017|9469727|9471654|9462981|9469148|9463232|9462248|9465955|9478653|9461882|9469277|9477667|9463185|9464422|9476777|9467646|9472935|9472264|9462022|9464676|9461312|9475788|9478417|9477892|9475511|9471439|9472834|9472981|9469483|9469255|9463702|9472521|</t>
  </si>
  <si>
    <t>http://www.genome.jp/kegg-bin/show_pathway?pif01200/pif:PITG_06693%09red/pif:PITG_03440%09red/pif:PITG_17753%09red/pif:PITG_11929%09red/pif:PITG_13749%09red/pif:PITG_09817%09red/pif:PITG_06260%09red/pif:PITG_00721%09red/pif:PITG_06267%09red/pif:PITG_15321%09red/pif:PITG_07056%09red/pif:PITG_19802%09red/pif:PITG_00806%09red/pif:PITG_01808%09red/pif:PITG_19495%09red/pif:PITG_03698%09red/pif:PITG_03078%09red/pif:PITG_19191%09red/pif:PITG_21118%09red/pif:PITG_21117%09red/pif:PITG_06108%09red/pif:PITG_04665%09red/pif:PITG_10032%09red/pif:PITG_12905%09red/pif:PITG_00543%09red/pif:PITG_00719%09red/pif:PITG_15359%09red/pif:PITG_00720%09red/pif:PITG_01752%09red/pif:PITG_03277%09red/pif:PITG_03700%09red/pif:PITG_02735%09red/pif:PITG_06674%09red/pif:PITG_20687%09red/pif:PITG_01862%09red/pif:PITG_17406%09red/pif:PITG_08598%09red/pif:PITG_02256%09red/pif:PITG_03098%09red/pif:PITG_03992%09red/pif:PITG_02785%09red/pif:PITG_02786%09red/pif:PITG_18048%09red/pif:PITG_14195%09red/pif:PITG_11452%09red/pif:PITG_06891%09red/pif:PITG_08881%09red/pif:PITG_23158%09red/pif:PITG_09393%09red/pif:PITG_16966%09red/pif:PITG_18935%09red/pif:PITG_12727%09red/pif:PITG_03724%09red/pif:PITG_06015%09red/pif:PITG_06016%09red/pif:PITG_21468%09red/pif:PITG_11065%09red/pif:PITG_02026%09red/pif:PITG_16478%09red/pif:PITG_05373%09red/pif:PITG_19690%09red/pif:PITG_19161%09red/pif:PITG_05377%09red/pif:PITG_08022%09red/pif:PITG_01783%09red/pif:PITG_06021%09red/pif:PITG_02038%09red/pif:PITG_21397%09red/pif:PITG_11474%09red/pif:PITG_06427%09red/pif:PITG_15850%09red/pif:PITG_01939%09red/pif:PITG_02757%09red/pif:PITG_02049%09red/pif:PITG_07405%09red/pif:PITG_07400%09red/pif:PITG_09402%09red/pif:PITG_16057%09red/pif:PITG_09400%09red/pif:PITG_00458%09red/pif:PITG_14696%09red/pif:PITG_09848%09red/pif:PITG_04624%09red/pif:PITG_01940%09red/pif:PITG_13614%09red/pif:PITG_13116%09red/pif:PITG_07027%09red/pif:PITG_05636%09red/pif:PITG_05551%09red/pif:PITG_02112%09red/pif:PITG_16048%09red/pif:PITG_03593%09red/pif:PITG_02115%09red/pif:PITG_06604%09red/pif:PITG_22743%09red/pif:PITG_03599%09red/pif:PITG_03598%09red/pif:PITG_22103%09red/pif:PITG_06448%09red/pif:PITG_06449%09red/pif:PITG_13448%09red/pif:PITG_11459%09red/pif:PITG_18354%09red/pif:PITG_15705%09red/pif:PITG_13165%09red</t>
  </si>
  <si>
    <t>pif03020</t>
  </si>
  <si>
    <t>PITG_09425|PITG_03795|PITG_12877|PITG_13404|PITG_21077|PITG_14613|PITG_09712|PITG_18727|PITG_16116|PITG_02420|PITG_04645|PITG_11365|PITG_16659|PITG_16658|PITG_14885|PITG_16526|Novel00232|PITG_06706|PITG_08383|PITG_18113|PITG_18777|PITG_10445|PITG_00051|PITG_03855|PITG_08173</t>
  </si>
  <si>
    <t>pif:PITG_09425|pif:PITG_03795|pif:PITG_12877|pif:PITG_13404|pif:PITG_21077|pif:PITG_14613|pif:PITG_09712|pif:PITG_18727|pif:PITG_16116|pif:PITG_02420|pif:PITG_04645|pif:PITG_11365|pif:PITG_16659|pif:PITG_16658|pif:PITG_14885|pif:PITG_16526|pif:PITG_20629|pif:PITG_06706|pif:PITG_08383|pif:PITG_18113|pif:PITG_18777|pif:PITG_10445|pif:PITG_00051|pif:PITG_03855|pif:PITG_08173|</t>
  </si>
  <si>
    <t>9462556|9467734|9478187|9477971|9466881|9478717|9470341|9477269|9475275|9469870|9475773|9473443|9465290|9465289|9467993|9465306|9480204|9463048|9475076|9463117|9476495|9474212|9476572|9467799|9464262|</t>
  </si>
  <si>
    <t>http://www.genome.jp/kegg-bin/show_pathway?pif03020/pif:PITG_16659%09red/pif:PITG_18113%09red/pif:PITG_14613%09red/pif:PITG_12877%09red/pif:PITG_20629%09red/pif:PITG_09425%09red/pif:PITG_18727%09red/pif:PITG_16116%09red/pif:PITG_03795%09red/pif:PITG_16526%09red/pif:PITG_02420%09red/pif:PITG_04645%09red/pif:PITG_10445%09red/pif:PITG_09712%09red/pif:PITG_14885%09red/pif:PITG_11365%09red/pif:PITG_06706%09red/pif:PITG_18777%09red/pif:PITG_16658%09red/pif:PITG_21077%09red/pif:PITG_03855%09red/pif:PITG_00051%09red/pif:PITG_13404%09red/pif:PITG_08383%09red/pif:PITG_08173%09red</t>
  </si>
  <si>
    <t>pif00400</t>
  </si>
  <si>
    <t>PITG_09815|PITG_02256|PITG_03427|PITG_01188|PITG_01769|PITG_00221|PITG_01245|PITG_02210|PITG_03620|PITG_17032|PITG_06518|PITG_01195|PITG_17925|PITG_05318|PITG_01711</t>
  </si>
  <si>
    <t>pif:PITG_09815|pif:PITG_02256|pif:PITG_03427|pif:PITG_01188|pif:PITG_01769|pif:PITG_00221|pif:PITG_01245|pif:PITG_02210|pif:PITG_03620|pif:PITG_17032|pif:PITG_06518|pif:PITG_01195|pif:PITG_17925|pif:PITG_05318|pif:PITG_01711|</t>
  </si>
  <si>
    <t>9474614|9469644|9467390|9477400|9469243|9476895|9477615|9469603|9467572|9469199|9471802|9477405|9464107|9462947|9469112|</t>
  </si>
  <si>
    <t>http://www.genome.jp/kegg-bin/show_pathway?pif00400/pif:PITG_06518%09red/pif:PITG_02210%09red/pif:PITG_05318%09red/pif:PITG_02256%09red/pif:PITG_17032%09red/pif:PITG_01245%09red/pif:PITG_09815%09red/pif:PITG_00221%09red/pif:PITG_01195%09red/pif:PITG_03620%09red/pif:PITG_03427%09red/pif:PITG_17925%09red/pif:PITG_01711%09red/pif:PITG_01769%09red/pif:PITG_01188%09red</t>
  </si>
  <si>
    <t>pif00020</t>
  </si>
  <si>
    <t>PITG_13614|PITG_19191|PITG_19690|PITG_18354|PITG_18720|PITG_18935|PITG_06604|PITG_06108|PITG_08881|PITG_03277|PITG_02049|PITG_12905|PITG_11452|PITG_02026|PITG_23158|PITG_22743|PITG_07056|PITG_06449|PITG_06448|PITG_11929|PITG_19802|PITG_00458|PITG_18048|PITG_19161|PITG_15705|PITG_15359|PITG_16966</t>
  </si>
  <si>
    <t>pif:PITG_13614|pif:PITG_19191|pif:PITG_19690|pif:PITG_18354|pif:PITG_18720|pif:PITG_18935|pif:PITG_06604|pif:PITG_06108|pif:PITG_08881|pif:PITG_03277|pif:PITG_02049|pif:PITG_12905|pif:PITG_11452|pif:PITG_02026|pif:PITG_23158|pif:PITG_22743|pif:PITG_07056|pif:PITG_06449|pif:PITG_06448|pif:PITG_11929|pif:PITG_19802|pif:PITG_00458|pif:PITG_18048|pif:PITG_19161|pif:PITG_15705|pif:PITG_15359|pif:PITG_16966|</t>
  </si>
  <si>
    <t>9462248|9476460|9470079|9463185|9477260|9467233|9471954|9472264|9462149|9464676|9479441|9478417|9474800|9479418|9467220|9475511|9464019|9471668|9471667|9470923|9469727|9477431|9462981|9477536|9475453|9476045|9469148|</t>
  </si>
  <si>
    <t>http://www.genome.jp/kegg-bin/show_pathway?pif00020/pif:PITG_02049%09red/pif:PITG_11929%09red/pif:PITG_03277%09red/pif:PITG_02026%09red/pif:PITG_07056%09red/pif:PITG_13614%09red/pif:PITG_18720%09red/pif:PITG_19802%09red/pif:PITG_18354%09red/pif:PITG_19690%09red/pif:PITG_19161%09red/pif:PITG_19191%09red/pif:PITG_00458%09red/pif:PITG_06108%09red/pif:PITG_12905%09red/pif:PITG_06604%09red/pif:PITG_15359%09red/pif:PITG_22743%09red/pif:PITG_18048%09red/pif:PITG_11452%09red/pif:PITG_08881%09red/pif:PITG_06448%09red/pif:PITG_06449%09red/pif:PITG_23158%09red/pif:PITG_16966%09red/pif:PITG_18935%09red/pif:PITG_15705%09red</t>
  </si>
  <si>
    <t>pif00280</t>
  </si>
  <si>
    <t>PITG_16478|PITG_11605|PITG_11161|PITG_15449|PITG_02112|PITG_02115|PITG_01808|PITG_18012|PITG_06732|PITG_07975|PITG_01208|PITG_12495|PITG_15615|PITG_07953|PITG_10940|PITG_09848|PITG_00747|Novel01669|PITG_11229|PITG_21128|PITG_21214|PITG_10573|PITG_06693|PITG_17406|PITG_06674|PITG_00453|PITG_02579|PITG_00451|PITG_19802|PITG_01253|PITG_02253|PITG_04658|PITG_18935|PITG_15359|PITG_01783|PITG_05462|PITG_05542|PITG_07197</t>
  </si>
  <si>
    <t>pif:PITG_16478|pif:PITG_11605|pif:PITG_11161|pif:PITG_15449|pif:PITG_02112|pif:PITG_02115|pif:PITG_01808|pif:PITG_18012|pif:PITG_06732|pif:PITG_07975|pif:PITG_01208|pif:PITG_12495|pif:PITG_15615|pif:PITG_07953|pif:PITG_10940|pif:PITG_09848|pif:PITG_00747|pif:PITG_10940|pif:PITG_11229|pif:PITG_21128|pif:PITG_21214|pif:PITG_10573|pif:PITG_06693|pif:PITG_17406|pif:PITG_06674|pif:PITG_00453|pif:PITG_02579|pif:PITG_00451|pif:PITG_19802|pif:PITG_01253|pif:PITG_02253|pif:PITG_04658|pif:PITG_18935|pif:PITG_15359|pif:PITG_01783|pif:PITG_05462|pif:PITG_05542|pif:PITG_07197|</t>
  </si>
  <si>
    <t>9465185|9470672|9476322|9478514|9478650|9478653|9469277|9463899|9463065|9472606|9477581|9478328|9465654|9472586|9476130|9474633|9472548|9476130|9476382|9466866|9466713|9474405|9472428|9471439|9472017|9477426|9478838|9477424|9469727|9477623|9469641|9475781|9467233|9476045|9469255|9463469|9466103|9465903|</t>
  </si>
  <si>
    <t>http://www.genome.jp/kegg-bin/show_pathway?pif00280/pif:PITG_06693%09red/pif:PITG_00747%09red/pif:PITG_04658%09red/pif:PITG_18012%09red/pif:PITG_02579%09red/pif:PITG_06732%09red/pif:PITG_11161%09red/pif:PITG_15449%09red/pif:PITG_11605%09red/pif:PITG_01208%09red/pif:PITG_21128%09red/pif:PITG_07953%09red/pif:PITG_10940%09red/pif:PITG_19802%09red/pif:PITG_06674%09red/pif:PITG_07975%09red/pif:PITG_10573%09red/pif:PITG_09848%09red/pif:PITG_16478%09red/pif:PITG_01808%09red/pif:PITG_05542%09red/pif:PITG_15615%09red/pif:PITG_05462%09red/pif:PITG_17406%09red/pif:PITG_01783%09red/pif:PITG_01253%09red/pif:PITG_02253%09red/pif:PITG_00451%09red/pif:PITG_18935%09red/pif:PITG_02112%09red/pif:PITG_02115%09red/pif:PITG_11229%09red/pif:PITG_21214%09red/pif:PITG_15359%09red/pif:PITG_12495%09red/pif:PITG_00453%09red/pif:PITG_07197%09red</t>
  </si>
  <si>
    <t>pif00010</t>
  </si>
  <si>
    <t>PITG_10290|PITG_02038|PITG_10292|PITG_11605|PITG_03698|PITG_01862|PITG_09402|PITG_10293|PITG_09400|PITG_01940|PITG_02757|PITG_18012|PITG_00806|PITG_21743|PITG_16057|PITG_06021|PITG_13296|PITG_19174|PITG_00720|PITG_00721|PITG_03598|PITG_03700|PITG_13116|PITG_06108|PITG_03277|PITG_10940|PITG_11229|PITG_13749|PITG_14195|PITG_02735|Novel01669|PITG_11459|PITG_02785|PITG_18414|PITG_07405|PITG_01938|PITG_01939|PITG_07400|PITG_22103|PITG_06015|PITG_06016|PITG_13305|PITG_11929|PITG_02786|PITG_19802|PITG_01253|PITG_14720|PITG_00458|PITG_19161|PITG_16048|PITG_18935|PITG_15359|PITG_16865|PITG_09393|PITG_11293|PITG_19495|PITG_05462|PITG_05373|PITG_00719|PITG_11294|PITG_03078</t>
  </si>
  <si>
    <t>pif:PITG_10290|pif:PITG_02038|pif:PITG_10292|pif:PITG_11605|pif:PITG_03698|pif:PITG_01862|pif:PITG_09402|pif:PITG_10293|pif:PITG_09400|pif:PITG_01940|pif:PITG_02757|pif:PITG_18012|pif:PITG_00806|pif:PITG_21743|pif:PITG_16057|pif:PITG_06021|pif:PITG_13296|pif:PITG_19174|pif:PITG_00720|pif:PITG_00721|pif:PITG_03598|pif:PITG_03700|pif:PITG_13116|pif:PITG_06108|pif:PITG_03277|pif:PITG_10940|pif:PITG_11229|pif:PITG_13749|pif:PITG_14195|pif:PITG_02735|pif:PITG_10940|pif:PITG_11459|pif:PITG_02785|pif:PITG_18414|pif:PITG_07405|pif:PITG_01940|pif:PITG_01939|pif:PITG_07400|pif:PITG_22103|pif:PITG_06015|pif:PITG_06016|pif:PITG_13305|pif:PITG_11929|pif:PITG_02786|pif:PITG_19802|pif:PITG_01253|pif:PITG_14720|pif:PITG_00458|pif:PITG_19161|pif:PITG_16048|pif:PITG_18935|pif:PITG_15359|pif:PITG_16865|pif:PITG_09393|pif:PITG_11293|pif:PITG_19495|pif:PITG_05462|pif:PITG_05373|pif:PITG_00719|pif:PITG_11294|pif:PITG_03078|</t>
  </si>
  <si>
    <t>9473927|9479430|9473929|9470672|9467645|9469329|9474949|9473930|9474947|9469483|9476777|9463899|9472678|9472356|9473845|9472200|9462466|9473701|9472522|9472523|9467550|9467646|9472935|9472264|9464676|9476130|9476382|9461312|9468626|9476679|9476130|9474805|9476804|9466460|9480402|9469483|9469482|9480399|9472834|9472195|9472196|9474440|9470923|9476805|9469727|9477623|9478960|9477431|9477536|9473837|9467233|9476045|9469425|9474945|9476445|9464200|9463469|9463232|9472521|9476446|9464422|</t>
  </si>
  <si>
    <t>http://www.genome.jp/kegg-bin/show_pathway?pif00010/pif:PITG_02757%09red/pif:PITG_18012%09red/pif:PITG_11229%09red/pif:PITG_06015%09red/pif:PITG_03277%09red/pif:PITG_13749%09red/pif:PITG_06016%09red/pif:PITG_07405%09red/pif:PITG_03700%09red/pif:PITG_00721%09red/pif:PITG_00720%09red/pif:PITG_11605%09red/pif:PITG_09402%09red/pif:PITG_13296%09red/pif:PITG_10290%09red/pif:PITG_10292%09red/pif:PITG_10293%09red/pif:PITG_09400%09red/pif:PITG_16057%09red/pif:PITG_10940%09red/pif:PITG_00719%09red/pif:PITG_19802%09red/pif:PITG_18414%09red/pif:PITG_02038%09red/pif:PITG_19161%09red/pif:PITG_00806%09red/pif:PITG_11929%09red/pif:PITG_19495%09red/pif:PITG_01940%09red/pif:PITG_01862%09red/pif:PITG_03698%09red/pif:PITG_03078%09red/pif:PITG_06021%09red/pif:PITG_00458%09red/pif:PITG_13116%09red/pif:PITG_01253%09red/pif:PITG_06108%09red/pif:PITG_14720%09red/pif:PITG_16048%09red/pif:PITG_02785%09red/pif:PITG_02786%09red/pif:PITG_21743%09red/pif:PITG_15359%09red/pif:PITG_13305%09red/pif:PITG_14195%09red/pif:PITG_03598%09red/pif:PITG_05462%09red/pif:PITG_22103%09red/pif:PITG_11459%09red/pif:PITG_11293%09red/pif:PITG_19174%09red/pif:PITG_02735%09red/pif:PITG_01939%09red/pif:PITG_09393%09red/pif:PITG_18935%09red/pif:PITG_11294%09red/pif:PITG_16865%09red/pif:PITG_05373%09red/pif:PITG_07400%09red</t>
  </si>
  <si>
    <t>pif04141</t>
  </si>
  <si>
    <t>PITG_15111|PITG_05781|PITG_03694|PITG_07843|PITG_22566|PITG_07365|PITG_08469|PITG_07201|PITG_00527|PITG_03594|PITG_00089|PITG_16137|PITG_10149|PITG_09965|PITG_05498|PITG_03199|PITG_17637|PITG_15998|PITG_19537|PITG_18089|PITG_12881|PITG_14939|PITG_20714|PITG_18934|PITG_15358|PITG_00632|PITG_06992|PITG_13151|PITG_09377|PITG_11913|PITG_13234|PITG_12948|PITG_12120|PITG_11712|PITG_01855|PITG_22667|PITG_19557|PITG_16065|PITG_06657|PITG_08328|PITG_01058|PITG_08327|PITG_06659|PITG_05609|PITG_17593|PITG_17592|PITG_05501|PITG_10020|PITG_18870|PITG_04610|PITG_03390|PITG_17683|PITG_21378|PITG_14396|PITG_05672|PITG_18107|PITG_01858|PITG_17879|PITG_01260|PITG_16366|PITG_12694|PITG_17814|PITG_09451|PITG_18053|PITG_11537|PITG_02867|PITG_21027|PITG_03388|PITG_07885|PITG_15761|PITG_03546|PITG_11704|PITG_17383|PITG_03075|PITG_02266|PITG_07061|PITG_06795|PITG_15771|PITG_12260|Novel01841|PITG_19871|PITG_02467|PITG_03468|PITG_11249|PITG_13370|PITG_06415|PITG_22023|PITG_15216|PITG_11244|PITG_11247|PITG_11886|PITG_10972|PITG_09453|PITG_02211|PITG_02724</t>
  </si>
  <si>
    <t>pif:PITG_11252|pif:PITG_05781|pif:PITG_03694|pif:PITG_07843|pif:PITG_22566|pif:PITG_07365|pif:PITG_08469|pif:PITG_07201|pif:PITG_00527|pif:PITG_03594|pif:PITG_02068|pif:PITG_16137|pif:PITG_10149|pif:PITG_09965|pif:PITG_05498|pif:PITG_03199|pif:PITG_17637|pif:PITG_15998|pif:PITG_19537|pif:PITG_18089|pif:PITG_12881|pif:PITG_14939|pif:PITG_20714|pif:PITG_18934|pif:PITG_15358|pif:PITG_00632|pif:PITG_06992|pif:PITG_13151|pif:PITG_09377|pif:PITG_11913|pif:PITG_13234|pif:PITG_12948|pif:PITG_12120|pif:PITG_11712|pif:PITG_01855|pif:PITG_22667|pif:PITG_19557|pif:PITG_16065|pif:PITG_06657|pif:PITG_08328|pif:PITG_01058|pif:PITG_08327|pif:PITG_06659|pif:PITG_05609|pif:PITG_17593|pif:PITG_17592|pif:PITG_05501|pif:PITG_10020|pif:PITG_18870|pif:PITG_04610|pif:PITG_03390|pif:PITG_17683|pif:PITG_21378|pif:PITG_14396|pif:PITG_05672|pif:PITG_18107|pif:PITG_01858|pif:PITG_17879|pif:PITG_01260|pif:PITG_16366|pif:PITG_12694|pif:PITG_17814|pif:PITG_09451|pif:PITG_18053|pif:PITG_11537|pif:PITG_02867|pif:PITG_21027|pif:PITG_03388|pif:PITG_07885|pif:PITG_15761|pif:PITG_03546|pif:PITG_11704|pif:PITG_17383|pif:PITG_03075|pif:PITG_02266|pif:PITG_07061|pif:PITG_06795|pif:PITG_15771|pif:PITG_12260|pif:PITG_11537|pif:PITG_19871|pif:PITG_02467|pif:PITG_03468|pif:PITG_11249|pif:PITG_13370|pif:PITG_06415|pif:PITG_22023|pif:PITG_15216|pif:PITG_11244|pif:PITG_11247|pif:PITG_11886|pif:PITG_10972|pif:PITG_09453|pif:PITG_02211|pif:PITG_02724|</t>
  </si>
  <si>
    <t>9476405|9471901|9467641|9465821|9468025|9480366|9475160|9465906|9477492|9467547|9478633|9475295|9461240|9474733|9463501|9464605|9471208|9473794|9467189|9463015|9478191|9468116|9466903|9467232|9476044|9479569|9463799|9472968|9474936|9470910|9462416|9478457|9473130|9470758|9469323|9472559|9467137|9473853|9472000|9475028|9473378|9475027|9472002|9475330|9471174|9471173|9463504|9474862|9477101|9475745|9464544|9471239|9466745|9479878|9475387|9463113|9469326|9471119|9477630|9465008|9478042|9471345|9462572|9462985|9470619|9476963|9466679|9464542|9462328|9475573|9467502|9470752|9471417|9464419|9469654|9464024|9463373|9475580|9473255|9470619|9466975|9469915|9467431|9476402|9474511|9471642|9468538|9479038|9476397|9476400|9470888|9476153|9462574|9469604|9476670|</t>
  </si>
  <si>
    <t>http://www.genome.jp/kegg-bin/show_pathway?pif04141/pif:PITG_21027%09red/pif:PITG_08469%09red/pif:PITG_02068%09red/pif:PITG_02266%09red/pif:PITG_11704%09red/pif:PITG_03199%09red/pif:PITG_19557%09red/pif:PITG_16137%09red/pif:PITG_12260%09red/pif:PITG_03694%09red/pif:PITG_03075%09red/pif:PITG_05781%09red/pif:PITG_18107%09red/pif:PITG_15358%09red/pif:PITG_09451%09red/pif:PITG_09453%09red/pif:PITG_12694%09red/pif:PITG_07843%09red/pif:PITG_11537%09red/pif:PITG_07201%09red/pif:PITG_01260%09red/pif:PITG_15216%09red/pif:PITG_17637%09red/pif:PITG_10020%09red/pif:PITG_05498%09red/pif:PITG_07365%09red/pif:PITG_19537%09red/pif:PITG_09377%09red/pif:PITG_09965%09red/pif:PITG_12120%09red/pif:PITG_11913%09red/pif:PITG_15771%09red/pif:PITG_13151%09red/pif:PITG_01058%09red/pif:PITG_07061%09red/pif:PITG_03388%09red/pif:PITG_22667%09red/pif:PITG_16366%09red/pif:PITG_02867%09red/pif:PITG_21378%09red/pif:PITG_01855%09red/pif:PITG_03546%09red/pif:PITG_03468%09red/pif:PITG_18934%09red/pif:PITG_13234%09red/pif:PITG_01858%09red/pif:PITG_04610%09red/pif:PITG_07885%09red/pif:PITG_06657%09red/pif:PITG_17814%09red/pif:PITG_06415%09red/pif:PITG_20714%09red/pif:PITG_06795%09red/pif:PITG_03390%09red/pif:PITG_06659%09red/pif:PITG_14939%09red/pif:PITG_05672%09red/pif:PITG_11249%09red/pif:PITG_05501%09red/pif:PITG_11244%09red/pif:PITG_11247%09red/pif:PITG_12948%09red/pif:PITG_16065%09red/pif:PITG_15998%09red/pif:PITG_10972%09red/pif:PITG_11886%09red/pif:PITG_17383%09red/pif:PITG_15761%09red/pif:PITG_18053%09red/pif:PITG_05609%09red/pif:PITG_10149%09red/pif:PITG_11252%09red/pif:PITG_19871%09red/pif:PITG_17879%09red/pif:PITG_02724%09red/pif:PITG_02211%09red/pif:PITG_17592%09red/pif:PITG_17593%09red/pif:PITG_22566%09red/pif:PITG_00632%09red/pif:PITG_00527%09red/pif:PITG_03594%09red/pif:PITG_11712%09red/pif:PITG_12881%09red/pif:PITG_02467%09red/pif:PITG_08328%09red/pif:PITG_06992%09red/pif:PITG_18089%09red/pif:PITG_14396%09red/pif:PITG_17683%09red/pif:PITG_08327%09red/pif:PITG_22023%09red/pif:PITG_18870%09red/pif:PITG_13370%09red</t>
  </si>
  <si>
    <t>pif00250</t>
  </si>
  <si>
    <t>PITG_02594|PITG_11116|PITG_08135|PITG_03593|PITG_07671|PITG_13399|PITG_03599|PITG_07380|PITG_00623|PITG_10454|PITG_10452|PITG_17786|PITG_05539|PITG_00034|PITG_17983|PITG_02122|PITG_12037|PITG_11474|PITG_16736|PITG_03098|PITG_02256|Novel00988|PITG_05374|PITG_14180|PITG_14179</t>
  </si>
  <si>
    <t>pif:PITG_02594|pif:PITG_11116|pif:PITG_08135|pif:PITG_03593|pif:PITG_07671|pif:PITG_13399|pif:PITG_03599|pif:PITG_07380|pif:PITG_00623|pif:PITG_10454|pif:PITG_10454|pif:PITG_17786|pif:PITG_05539|pif:PITG_00034|pif:PITG_17983|pif:PITG_02122|pif:PITG_12037|pif:PITG_11474|pif:PITG_16736|pif:PITG_03098|pif:PITG_02256|pif:PITG_10454|pif:PITG_05374|pif:PITG_14180|pif:PITG_14179|</t>
  </si>
  <si>
    <t>9478853|9476283|9472814|9467546|9462708|9477967|9467551|9480382|9479560|9474220|9474220|9471323|9466100|9476537|9463869|9478659|9471006|9474820|9465521|9464436|9469644|9474220|9463233|9468615|9468614|</t>
  </si>
  <si>
    <t>http://www.genome.jp/kegg-bin/show_pathway?pif00250/pif:PITG_00034%09red/pif:PITG_12037%09red/pif:PITG_10454%09red/pif:PITG_13399%09red/pif:PITG_00623%09red/pif:PITG_02122%09red/pif:PITG_14180%09red/pif:PITG_07380%09red/pif:PITG_05374%09red/pif:PITG_11116%09red/pif:PITG_02256%09red/pif:PITG_17983%09red/pif:PITG_03098%09red/pif:PITG_03593%09red/pif:PITG_16736%09red/pif:PITG_14179%09red/pif:PITG_03599%09red/pif:PITG_11474%09red/pif:PITG_17786%09red/pif:PITG_07671%09red/pif:PITG_08135%09red/pif:PITG_02594%09red/pif:PITG_05539%09red</t>
  </si>
  <si>
    <t>pif00380</t>
  </si>
  <si>
    <t>PITG_11605|PITG_01783|PITG_11229|PITG_01253|PITG_19191|PITG_15248|PITG_10590|PITG_03678|PITG_06693|PITG_17406|PITG_10940|PITG_22928|PITG_05462|PITG_16966|PITG_06674|Novel01669|PITG_18012</t>
  </si>
  <si>
    <t>pif:PITG_11605|pif:PITG_01783|pif:PITG_11229|pif:PITG_01253|pif:PITG_19191|pif:PITG_15248|pif:PITG_10590|pif:PITG_03678|pif:PITG_06693|pif:PITG_17406|pif:PITG_10940|pif:PITG_22928|pif:PITG_05462|pif:PITG_16966|pif:PITG_06674|pif:PITG_10940|pif:PITG_18012|</t>
  </si>
  <si>
    <t>9470672|9469255|9476382|9477623|9476460|9479063|9474416|9467628|9472428|9471439|9476130|9476310|9463469|9469148|9472017|9476130|9463899|</t>
  </si>
  <si>
    <t>http://www.genome.jp/kegg-bin/show_pathway?pif00380/pif:PITG_06693%09red/pif:PITG_17406%09red/pif:PITG_10590%09red/pif:PITG_10940%09red/pif:PITG_19191%09red/pif:PITG_18012%09red/pif:PITG_01253%09red/pif:PITG_11229%09red/pif:PITG_16966%09red/pif:PITG_01783%09red/pif:PITG_03678%09red/pif:PITG_06674%09red/pif:PITG_15248%09red/pif:PITG_11605%09red/pif:PITG_05462%09red/pif:PITG_22928%09red</t>
  </si>
  <si>
    <t>pif00030</t>
  </si>
  <si>
    <t>PITG_04665|PITG_02785|PITG_02786|PITG_05636|PITG_09817|PITG_19174|PITG_03992|PITG_01862|Novel01245|PITG_21468|PITG_18414|PITG_20687|PITG_02038|PITG_08598|PITG_04624|PITG_10032|PITG_05551|PITG_01752|PITG_03919|PITG_03598|PITG_21397</t>
  </si>
  <si>
    <t>pif:PITG_04665|pif:PITG_02785|pif:PITG_02786|pif:PITG_05636|pif:PITG_09817|pif:PITG_19174|pif:PITG_03992|pif:PITG_01862|pif:PITG_01752|pif:PITG_21468|pif:PITG_18414|pif:PITG_20687|pif:PITG_02038|pif:PITG_08598|pif:PITG_04624|pif:PITG_10032|pif:PITG_05551|pif:PITG_01752|pif:PITG_03919|pif:PITG_03598|pif:PITG_21397|</t>
  </si>
  <si>
    <t>9475788|9476804|9476805|9475354|9474616|9473701|9467924|9469329|9469230|9477892|9466460|9463663|9479430|9462022|9475755|9474874|9466113|9469230|9467857|9467550|9463321|</t>
  </si>
  <si>
    <t>http://www.genome.jp/kegg-bin/show_pathway?pif00030/pif:PITG_03919%09red/pif:PITG_21397%09red/pif:PITG_08598%09red/pif:PITG_02038%09red/pif:PITG_01752%09red/pif:PITG_18414%09red/pif:PITG_20687%09red/pif:PITG_04665%09red/pif:PITG_10032%09red/pif:PITG_09817%09red/pif:PITG_04624%09red/pif:PITG_03992%09red/pif:PITG_21468%09red/pif:PITG_02785%09red/pif:PITG_05636%09red/pif:PITG_02786%09red/pif:PITG_05551%09red/pif:PITG_01862%09red/pif:PITG_19174%09red/pif:PITG_03598%09red</t>
  </si>
  <si>
    <t>pif00510</t>
  </si>
  <si>
    <t>PITG_16479|PITG_09937|PITG_17022|PITG_04610|PITG_07365|PITG_18053|PITG_09990|PITG_19557|PITG_13291|PITG_14909|PITG_10838|PITG_14597|Novel01841|PITG_10149|PITG_06876|PITG_16366|PITG_01187|PITG_00299|PITG_11712|PITG_01855|PITG_11537|PITG_16062|PITG_21027|PITG_03060|PITG_12881|PITG_02432|PITG_21941|PITG_00632|PITG_17593|PITG_17592|PITG_14978|PITG_05541</t>
  </si>
  <si>
    <t>pif:PITG_16479|pif:PITG_09937|pif:PITG_17022|pif:PITG_04610|pif:PITG_07365|pif:PITG_18053|pif:PITG_09990|pif:PITG_19557|pif:PITG_13291|pif:PITG_14909|pif:PITG_10838|pif:PITG_14597|pif:PITG_11537|pif:PITG_10149|pif:PITG_06876|pif:PITG_16366|pif:PITG_01187|pif:PITG_00299|pif:PITG_11712|pif:PITG_01855|pif:PITG_11537|pif:PITG_16062|pif:PITG_21027|pif:PITG_03060|pif:PITG_12881|pif:PITG_02432|pif:PITG_21941|pif:PITG_00632|pif:PITG_17593|pif:PITG_17592|pif:PITG_14978|pif:PITG_05541|</t>
  </si>
  <si>
    <t>9465186|9474707|9469190|9475745|9480366|9462985|9474751|9467137|9462462|9468009|9465593|9478701|9470619|9461240|9463689|9465008|9477399|9477047|9470758|9469323|9470619|9473850|9466679|9464405|9478191|9469882|9473577|9479569|9471174|9471173|9468150|9466102|</t>
  </si>
  <si>
    <t>http://www.genome.jp/kegg-bin/show_pathway?pif00510/pif:PITG_09937%09red/pif:PITG_04610%09red/pif:PITG_21027%09red/pif:PITG_10149%09red/pif:PITG_06876%09red/pif:PITG_02432%09red/pif:PITG_03060%09red/pif:PITG_14597%09red/pif:PITG_01187%09red/pif:PITG_19557%09red/pif:PITG_18053%09red/pif:PITG_17022%09red/pif:PITG_13291%09red/pif:PITG_16479%09red/pif:PITG_14978%09red/pif:PITG_05541%09red/pif:PITG_17592%09red/pif:PITG_17593%09red/pif:PITG_00632%09red/pif:PITG_11712%09red/pif:PITG_12881%09red/pif:PITG_16062%09red/pif:PITG_14909%09red/pif:PITG_16366%09red/pif:PITG_11537%09red/pif:PITG_10838%09red/pif:PITG_21941%09red/pif:PITG_00299%09red/pif:PITG_01855%09red/pif:PITG_09990%09red/pif:PITG_07365%09red</t>
  </si>
  <si>
    <t>pif00790</t>
  </si>
  <si>
    <t>PITG_16937|PITG_07098|PITG_11393|PITG_18078|PITG_11445|PITG_18083|PITG_06749|PITG_08129|PITG_02663|PITG_11178|PITG_07349|PITG_05604|PITG_08955|PITG_01065</t>
  </si>
  <si>
    <t>pif:PITG_16937|pif:PITG_07098|pif:PITG_11393|pif:PITG_18078|pif:PITG_11445|pif:PITG_18083|pif:PITG_06749|pif:PITG_08129|pif:PITG_02663|pif:PITG_11178|pif:PITG_07349|pif:PITG_05604|pif:PITG_08955|pif:PITG_01065|</t>
  </si>
  <si>
    <t>9473730|9464059|9473466|9463007|9474793|9463011|9463079|9472809|9476617|9476335|9471755|9475325|9462213|9473383|</t>
  </si>
  <si>
    <t>http://www.genome.jp/kegg-bin/show_pathway?pif00790/pif:PITG_06749%09red/pif:PITG_18083%09red/pif:PITG_01065%09red/pif:PITG_11445%09red/pif:PITG_05604%09red/pif:PITG_08129%09red/pif:PITG_18078%09red/pif:PITG_07098%09red/pif:PITG_08955%09red/pif:PITG_11393%09red/pif:PITG_16937%09red/pif:PITG_02663%09red/pif:PITG_11178%09red/pif:PITG_07349%09red</t>
  </si>
  <si>
    <t>pif00190</t>
  </si>
  <si>
    <t>PITG_12520|PITG_07792|PITG_12427|PITG_13301|PITG_18776|PITG_09547|PITG_12905|PITG_13912|PITG_08565|PITG_18354|PITG_09445|PITG_00688|PITG_00997|PITG_03033|PITG_12309|PITG_12264|PITG_14612|PITG_08094|PITG_23229|PITG_11036|PITG_02046|PITG_02045|PITG_01698|PITG_06595|PITG_15553|PITG_17921|PITG_09436|PITG_12141|PITG_12049|PITG_12289|PITG_09472|PITG_11452|PITG_13728|PITG_09438|PITG_13683|PITG_13682|PITG_14362|PITG_09550|PITG_16670|PITG_09553|PITG_05615|PITG_09031|PITG_19772|PITG_14936|PITG_03632|PITG_05840|PITG_00074|PITG_06118|PITG_10862|PITG_09015|PITG_00693|PITG_03344|PITG_19063|PITG_15526</t>
  </si>
  <si>
    <t>pif:PITG_12520|pif:PITG_07792|pif:PITG_12427|pif:PITG_13301|pif:PITG_18776|pif:PITG_09550|pif:PITG_12905|pif:PITG_13912|pif:PITG_08565|pif:PITG_18354|pif:PITG_09445|pif:PITG_00688|pif:PITG_00997|pif:PITG_03033|pif:PITG_12309|pif:PITG_12264|pif:PITG_14612|pif:PITG_08094|pif:PITG_23229|pif:PITG_11036|pif:PITG_02046|pif:PITG_02046|pif:PITG_01698|pif:PITG_06595|pif:PITG_15553|pif:PITG_17921|pif:PITG_09436|pif:PITG_12141|pif:PITG_12049|pif:PITG_12289|pif:PITG_09472|pif:PITG_11452|pif:PITG_13728|pif:PITG_09438|pif:PITG_13683|pif:PITG_13682|pif:PITG_14362|pif:PITG_09553|pif:PITG_16670|pif:PITG_09553|pif:PITG_05615|pif:PITG_09031|pif:PITG_19772|pif:PITG_14936|pif:PITG_03632|pif:PITG_05840|pif:PITG_00074|pif:PITG_06118|pif:PITG_10862|pif:PITG_09015|pif:PITG_00693|pif:PITG_03344|pif:PITG_19063|pif:PITG_15526|</t>
  </si>
  <si>
    <t>9478349|9465770|9478262|9474436|9476494|9461524|9478417|9461608|9461990|9463185|9462566|9479620|9473322|9464381|9473303|9473259|9478716|9472781|9468414|9476213|9479438|9479438|9469100|9471865|9465608|9464105|9462557|9473149|9471017|9473283|9462591|9474800|9461295|9462559|9462303|9462302|9479688|9461527|9465300|9461527|9475335|9462516|9470064|9468113|9467584|9472033|9476594|9472271|9476064|9462503|9479625|9464501|9467249|9465443|</t>
  </si>
  <si>
    <t>http://www.genome.jp/kegg-bin/show_pathway?pif00190/pif:PITG_12520%09red/pif:PITG_12427%09red/pif:PITG_19063%09red/pif:PITG_14362%09red/pif:PITG_13728%09red/pif:PITG_02046%09red/pif:PITG_14612%09red/pif:PITG_05840%09red/pif:PITG_00693%09red/pif:PITG_15526%09red/pif:PITG_09445%09red/pif:PITG_03033%09red/pif:PITG_09015%09red/pif:PITG_00688%09red/pif:PITG_09031%09red/pif:PITG_03344%09red/pif:PITG_18354%09red/pif:PITG_15553%09red/pif:PITG_12264%09red/pif:PITG_10862%09red/pif:PITG_14936%09red/pif:PITG_12309%09red/pif:PITG_12905%09red/pif:PITG_13301%09red/pif:PITG_11036%09red/pif:PITG_12289%09red/pif:PITG_06118%09red/pif:PITG_05615%09red/pif:PITG_00997%09red/pif:PITG_12049%09red/pif:PITG_12141%09red/pif:PITG_03632%09red/pif:PITG_23229%09red/pif:PITG_13912%09red/pif:PITG_18776%09red/pif:PITG_07792%09red/pif:PITG_16670%09red/pif:PITG_17921%09red/pif:PITG_08094%09red/pif:PITG_19772%09red/pif:PITG_11452%09red/pif:PITG_09436%09red/pif:PITG_08565%09red/pif:PITG_13682%09red/pif:PITG_13683%09red/pif:PITG_09438%09red/pif:PITG_09472%09red/pif:PITG_09550%09red/pif:PITG_09553%09red/pif:PITG_01698%09red/pif:PITG_00074%09red/pif:PITG_06595%09red</t>
  </si>
  <si>
    <t>pif00620</t>
  </si>
  <si>
    <t>PITG_13614|PITG_11065|PITG_09400|PITG_21117|PITG_02757|PITG_18012|PITG_11605|PITG_18706|PITG_21118|PITG_00720|PITG_00721|PITG_06604|PITG_06108|PITG_03721|PITG_03277|PITG_10940|PITG_11229|PITG_03440|Novel01669|PITG_03724|PITG_07405|PITG_17753|PITG_14071|PITG_06674|PITG_06449|PITG_06448|PITG_11929|PITG_19802|PITG_01253|PITG_09393|PITG_00458|PITG_19161|PITG_18935|PITG_15359|PITG_01783|PITG_05462|PITG_00719</t>
  </si>
  <si>
    <t>pif:PITG_13614|pif:PITG_11065|pif:PITG_09400|pif:PITG_21117|pif:PITG_02757|pif:PITG_18012|pif:PITG_11605|pif:PITG_18706|pif:PITG_21118|pif:PITG_00720|pif:PITG_00721|pif:PITG_06604|pif:PITG_06108|pif:PITG_03724|pif:PITG_03277|pif:PITG_10940|pif:PITG_11229|pif:PITG_03440|pif:PITG_10940|pif:PITG_03724|pif:PITG_07405|pif:PITG_17753|pif:PITG_14071|pif:PITG_06674|pif:PITG_06449|pif:PITG_06448|pif:PITG_11929|pif:PITG_19802|pif:PITG_01253|pif:PITG_09393|pif:PITG_00458|pif:PITG_19161|pif:PITG_18935|pif:PITG_15359|pif:PITG_01783|pif:PITG_05462|pif:PITG_00719|</t>
  </si>
  <si>
    <t>9462248|9476241|9474947|9463351|9476777|9463899|9470672|9477165|9463352|9472522|9472523|9471954|9472264|9467667|9464676|9476130|9476382|9467403|9476130|9467667|9480402|9471316|9468293|9472017|9471668|9471667|9470923|9469727|9477623|9474945|9477431|9477536|9467233|9476045|9469255|9463469|9472521|</t>
  </si>
  <si>
    <t>http://www.genome.jp/kegg-bin/show_pathway?pif00620/pif:PITG_02757%09red/pif:PITG_03440%09red/pif:PITG_17753%09red/pif:PITG_11929%09red/pif:PITG_03277%09red/pif:PITG_07405%09red/pif:PITG_00721%09red/pif:PITG_11065%09red/pif:PITG_11605%09red/pif:PITG_09400%09red/pif:PITG_18706%09red/pif:PITG_10940%09red/pif:PITG_19802%09red/pif:PITG_06674%09red/pif:PITG_21118%09red/pif:PITG_19161%09red/pif:PITG_03724%09red/pif:PITG_18012%09red/pif:PITG_05462%09red/pif:PITG_01783%09red/pif:PITG_13614%09red/pif:PITG_00458%09red/pif:PITG_21117%09red/pif:PITG_01253%09red/pif:PITG_06108%09red/pif:PITG_14071%09red/pif:PITG_11229%09red/pif:PITG_06604%09red/pif:PITG_00719%09red/pif:PITG_15359%09red/pif:PITG_06448%09red/pif:PITG_06449%09red/pif:PITG_09393%09red/pif:PITG_18935%09red/pif:PITG_00720%09red</t>
  </si>
  <si>
    <t>pif03030</t>
  </si>
  <si>
    <t>PITG_15505|PITG_04710|PITG_12152|PITG_19314|PITG_04709|PITG_05585|PITG_13792|PITG_18237|PITG_07175|PITG_14397|PITG_11812|PITG_15868|PITG_03624|PITG_16698|PITG_12346|PITG_13336|PITG_16691|PITG_20527|PITG_05679|PITG_04527|PITG_12746|PITG_18696|PITG_07546|PITG_05369|PITG_03389|PITG_06111|PITG_08326|PITG_11912|PITG_07644|PITG_15053|PITG_07399|PITG_02054</t>
  </si>
  <si>
    <t>pif:PITG_15505|pif:PITG_04710|pif:PITG_12152|pif:PITG_19314|pif:PITG_04709|pif:PITG_05585|pif:PITG_13792|pif:PITG_18237|pif:PITG_07175|pif:PITG_14397|pif:PITG_11812|pif:PITG_15868|pif:PITG_03624|pif:PITG_16698|pif:PITG_12346|pif:PITG_13336|pif:PITG_16691|pif:PITG_20527|pif:PITG_05679|pif:PITG_04527|pif:PITG_12746|pif:PITG_18696|pif:PITG_07546|pif:PITG_05369|pif:PITG_03389|pif:PITG_06111|pif:PITG_08326|pif:PITG_11912|pif:PITG_07644|pif:PITG_15053|pif:PITG_07399|pif:PITG_02054|</t>
  </si>
  <si>
    <t>9478563|9475909|9473161|9467285|9475908|9466143|9461431|9463570|9465892|9479879|9470825|9475661|9467576|9465489|9478212|9474470|9465483|9480240|9475394|9475518|9478072|9477160|9465744|9463228|9464543|9472266|9475026|9470909|9462685|9475867|9480398|9479446|</t>
  </si>
  <si>
    <t>http://www.genome.jp/kegg-bin/show_pathway?pif03030/pif:PITG_13336%09red/pif:PITG_06111%09red/pif:PITG_12746%09red/pif:PITG_15053%09red/pif:PITG_15505%09red/pif:PITG_12152%09red/pif:PITG_07175%09red/pif:PITG_03624%09red/pif:PITG_07644%09red/pif:PITG_20527%09red/pif:PITG_15868%09red/pif:PITG_18237%09red/pif:PITG_13792%09red/pif:PITG_16698%09red/pif:PITG_07546%09red/pif:PITG_04709%09red/pif:PITG_05679%09red/pif:PITG_16691%09red/pif:PITG_11912%09red/pif:PITG_11812%09red/pif:PITG_12346%09red/pif:PITG_19314%09red/pif:PITG_02054%09red/pif:PITG_04527%09red/pif:PITG_05585%09red/pif:PITG_05369%09red/pif:PITG_03389%09red/pif:PITG_07399%09red/pif:PITG_14397%09red/pif:PITG_08326%09red/pif:PITG_04710%09red/pif:PITG_18696%09red</t>
  </si>
  <si>
    <t>pif01040</t>
  </si>
  <si>
    <t>PITG_02274|PITG_02275|PITG_00127|PITG_10430|PITG_08704|PITG_07953|PITG_10437|PITG_14831|PITG_06693|PITG_05486|PITG_12578|PITG_05485|PITG_10305|PITG_04333|PITG_10309|PITG_10443|PITG_06755|PITG_10195</t>
  </si>
  <si>
    <t>pif:PITG_02274|pif:PITG_02275|pif:PITG_00127|pif:PITG_10430|pif:PITG_08704|pif:PITG_07953|pif:PITG_10437|pif:PITG_14831|pif:PITG_06693|pif:PITG_05486|pif:PITG_12578|pif:PITG_05485|pif:PITG_10305|pif:PITG_04333|pif:PITG_10309|pif:PITG_10443|pif:PITG_06755|pif:PITG_10195|</t>
  </si>
  <si>
    <t>9469662|9469663|9476721|9474203|9461676|9472586|9474204|9467950|9472428|9463491|9478401|9463490|9473938|9480010|9473940|9474210|9463083|9461364|</t>
  </si>
  <si>
    <t>http://www.genome.jp/kegg-bin/show_pathway?pif01040/pif:PITG_07953%09red/pif:PITG_10430%09red/pif:PITG_10309%09red/pif:PITG_04333%09red/pif:PITG_05486%09red/pif:PITG_10443%09red/pif:PITG_14831%09red/pif:PITG_06755%09red/pif:PITG_02275%09red/pif:PITG_02274%09red/pif:PITG_05485%09red/pif:PITG_08704%09red/pif:PITG_00127%09red/pif:PITG_10305%09red/pif:PITG_10437%09red/pif:PITG_10195%09red/pif:PITG_12578%09red/pif:PITG_06693%09red</t>
  </si>
  <si>
    <t>pif00072</t>
  </si>
  <si>
    <t>PITG_12495|PITG_21128|PITG_21214|PITG_10573|PITG_01783|PITG_06674|PITG_00747</t>
  </si>
  <si>
    <t>pif:PITG_12495|pif:PITG_21128|pif:PITG_21214|pif:PITG_10573|pif:PITG_01783|pif:PITG_06674|pif:PITG_00747|</t>
  </si>
  <si>
    <t>9478328|9466866|9466713|9474405|9469255|9472017|9472548|</t>
  </si>
  <si>
    <t>http://www.genome.jp/kegg-bin/show_pathway?pif00072/pif:PITG_01783%09red/pif:PITG_00747%09red/pif:PITG_06674%09red/pif:PITG_10573%09red/pif:PITG_21214%09red/pif:PITG_12495%09red/pif:PITG_21128%09red</t>
  </si>
  <si>
    <t>pif01210</t>
  </si>
  <si>
    <t>PITG_03593|PITG_02925|PITG_02256|PITG_15449|PITG_03599|PITG_18048|PITG_20759|PITG_07056|PITG_23158|PITG_02740|PITG_02852|PITG_02049|PITG_12053|PITG_22685|PITG_00028|PITG_03101|PITG_00029</t>
  </si>
  <si>
    <t>pif:PITG_03593|pif:PITG_02925|pif:PITG_02256|pif:PITG_15449|pif:PITG_03599|pif:PITG_18048|pif:PITG_20759|pif:PITG_07056|pif:PITG_23158|pif:PITG_02740|pif:PITG_02852|pif:PITG_02049|pif:PITG_12053|pif:PITG_22685|pif:PITG_00028|pif:PITG_03101|pif:PITG_00029|</t>
  </si>
  <si>
    <t>9467546|9476997|9469644|9478514|9467551|9462981|9466846|9464019|9467220|9476684|9476946|9479441|9471021|9469305|9479473|9464438|9476532|</t>
  </si>
  <si>
    <t>http://www.genome.jp/kegg-bin/show_pathway?pif01210/pif:PITG_02925%09red/pif:PITG_02049%09red/pif:PITG_03101%09red/pif:PITG_02256%09red/pif:PITG_20759%09red/pif:PITG_23158%09red/pif:PITG_00028%09red/pif:PITG_00029%09red/pif:PITG_12053%09red/pif:PITG_07056%09red/pif:PITG_02852%09red/pif:PITG_03593%09red/pif:PITG_22685%09red/pif:PITG_15449%09red/pif:PITG_18048%09red/pif:PITG_03599%09red/pif:PITG_02740%09red</t>
  </si>
  <si>
    <t>pif00410</t>
  </si>
  <si>
    <t>PITG_02594|PITG_16478|PITG_11605|PITG_00623|PITG_06693|Novel00585|PITG_11229|PITG_02112|PITG_17608|PITG_01253|PITG_17406|PITG_10866|PITG_10940|PITG_09848|PITG_05462|Novel01669|PITG_18012</t>
  </si>
  <si>
    <t>pif:PITG_02594|pif:PITG_16478|pif:PITG_11605|pif:PITG_00623|pif:PITG_06693|pif:PITG_07145|pif:PITG_11229|pif:PITG_02112|pif:PITG_17608|pif:PITG_01253|pif:PITG_17406|pif:PITG_10866|pif:PITG_10940|pif:PITG_09848|pif:PITG_05462|pif:PITG_10940|pif:PITG_18012|</t>
  </si>
  <si>
    <t>9478853|9465185|9470672|9479560|9472428|9465864|9476382|9478650|9471189|9477623|9471439|9476068|9476130|9474633|9463469|9476130|9463899|</t>
  </si>
  <si>
    <t>http://www.genome.jp/kegg-bin/show_pathway?pif00410/pif:PITG_06693%09red/pif:PITG_10866%09red/pif:PITG_17406%09red/pif:PITG_10940%09red/pif:PITG_18012%09red/pif:PITG_07145%09red/pif:PITG_11229%09red/pif:PITG_02594%09red/pif:PITG_02112%09red/pif:PITG_09848%09red/pif:PITG_16478%09red/pif:PITG_01253%09red/pif:PITG_11605%09red/pif:PITG_05462%09red/pif:PITG_00623%09red/pif:PITG_17608%09red</t>
  </si>
  <si>
    <t>pif01110</t>
  </si>
  <si>
    <t>PITG_03698|PITG_02038|PITG_01399|PITG_09815|PITG_11161|PITG_09817|PITG_15449|PITG_09402|PITG_09400|PITG_01940|PITG_13305|PITG_14696|PITG_09566|PITG_18230|PITG_11767|PITG_10777|PITG_04466|PITG_14456|PITG_18298|PITG_00720|PITG_06674|PITG_03598|PITG_15615|PITG_06604|PITG_01431|PITG_15905|PITG_20138|PITG_08022|PITG_02049|PITG_05551|PITG_17925|PITG_02735|PITG_12053|PITG_17516|PITG_05636|PITG_00806|PITG_17983|PITG_10990|PITG_07056|PITG_02026|PITG_06732|PITG_07405|PITG_11474|PITG_04851|PITG_07400|PITG_17032|PITG_08669|PITG_22685|PITG_16203|PITG_03101|PITG_12228|PITG_21397|PITG_02785|PITG_02786|PITG_00028|PITG_08148|PITG_03027|PITG_16855|PITG_00127|PITG_03992|PITG_19161|PITG_16048|PITG_14831|PITG_18935|PITG_15359|PITG_09393|PITG_11294|PITG_05542|PITG_07790|PITG_10290|PITG_10293|PITG_10292|PITG_00721|PITG_16359|PITG_13402|Novel01245|PITG_03135|PITG_03136|PITG_18188|PITG_07024|PITG_07380|PITG_01752|PITG_16057|PITG_10858|PITG_06021|PITG_14634|PITG_01208|PITG_03427|PITG_01514|PITG_08881|PITG_02284|PITG_03620|PITG_03078|PITG_05245|PITG_00029|PITG_02303|PITG_03530|PITG_00747|PITG_11459|PITG_15791|PITG_09726|PITG_11452|PITG_04624|PITG_11457|PITG_23158|PITG_11097|PITG_20965|PITG_06016|PITG_11929|PITG_00451|PITG_04333|PITG_02846|PITG_02256|PITG_14720|PITG_00458|PITG_11293|PITG_00221|PITG_15705|PITG_16865|PITG_13486|PITG_12037|PITG_19495|PITG_13128|PITG_19949|PITG_01462|PITG_16478|PITG_11605|PITG_15778|PITG_01862|PITG_19191|PITG_15248|PITG_19690|PITG_10032|PITG_00566|PITG_18377|PITG_18375|PITG_20775|PITG_00688|Novel00990|PITG_03158|PITG_06015|PITG_13077|PITG_07701|PITG_09848|PITG_12514|PITG_20687|PITG_00453|PITG_21214|PITG_17546|PITG_01769|PITG_12495|PITG_03067|PITG_01761|PITG_00571|PITG_09596|Novel00216|PITG_03141|PITG_03140|PITG_14195|PITG_19802|PITG_06427|PITG_02740|PITG_03656|PITG_18048|PITG_20759|PITG_09271|PITG_06693|PITG_09698|PITG_05374|PITG_05462|PITG_16966|PITG_05465|PITG_18012|PITG_13614|PITG_02594|PITG_14808|PITG_05649|PITG_02857|PITG_13116|PITG_02852|PITG_18354|PITG_07197|PITG_03411|PITG_10315|PITG_21743|PITG_09582|PITG_01804|PITG_01711|PITG_17786|PITG_18720|PITG_13296|PITG_01395|PITG_02757|PITG_01430|PITG_12264|PITG_03700|PITG_07953|PITG_06108|PITG_18299|PITG_01245|PITG_08598|PITG_03277|PITG_10940|PITG_11229|PITG_13749|Novel01669|PITG_07904|PITG_04665|PITG_12905|PITG_05373|PITG_14563|PITG_09640|PITG_21468|PITG_02122|PITG_18414|PITG_22743|PITG_17406|PITG_08761|PITG_14170|PITG_13399|PITG_22103|PITG_01700|PITG_01397|PITG_02925|PITG_15873|PITG_19023|PITG_01253|PITG_09273|PITG_19174|PITG_01938|PITG_02455|PITG_01939|PITG_11028|PITG_01783|PITG_06518|PITG_00719|PITG_05318</t>
  </si>
  <si>
    <t>pif:PITG_03698|pif:PITG_02038|pif:PITG_01399|pif:PITG_09815|pif:PITG_11161|pif:PITG_09817|pif:PITG_15449|pif:PITG_09402|pif:PITG_09400|pif:PITG_01940|pif:PITG_13305|pif:PITG_14696|pif:PITG_09566|pif:PITG_18230|pif:PITG_11767|pif:PITG_10777|pif:PITG_04466|pif:PITG_14456|pif:PITG_18298|pif:PITG_00720|pif:PITG_06674|pif:PITG_03598|pif:PITG_15615|pif:PITG_06604|pif:PITG_01431|pif:PITG_15905|pif:PITG_20138|pif:PITG_08022|pif:PITG_02049|pif:PITG_05551|pif:PITG_17925|pif:PITG_02735|pif:PITG_12053|pif:PITG_17516|pif:PITG_05636|pif:PITG_00806|pif:PITG_17983|pif:PITG_10990|pif:PITG_07056|pif:PITG_02026|pif:PITG_06732|pif:PITG_07405|pif:PITG_11474|pif:PITG_04851|pif:PITG_07400|pif:PITG_17032|pif:PITG_08669|pif:PITG_22685|pif:PITG_16203|pif:PITG_03101|pif:PITG_12228|pif:PITG_21397|pif:PITG_02785|pif:PITG_02786|pif:PITG_00028|pif:PITG_08148|pif:PITG_03027|pif:PITG_16856|pif:PITG_00127|pif:PITG_03992|pif:PITG_19161|pif:PITG_16048|pif:PITG_14831|pif:PITG_18935|pif:PITG_15359|pif:PITG_09393|pif:PITG_11294|pif:PITG_05542|pif:PITG_07790|pif:PITG_10290|pif:PITG_10293|pif:PITG_10292|pif:PITG_00721|pif:PITG_16359|pif:PITG_13402|pif:PITG_01752|pif:PITG_03135|pif:PITG_03136|pif:PITG_18188|pif:PITG_07024|pif:PITG_07380|pif:PITG_01752|pif:PITG_16057|pif:PITG_10858|pif:PITG_06021|pif:PITG_14634|pif:PITG_01208|pif:PITG_03427|pif:PITG_01514|pif:PITG_08881|pif:PITG_02284|pif:PITG_03620|pif:PITG_03078|pif:PITG_05245|pif:PITG_00029|pif:PITG_02303|pif:PITG_03530|pif:PITG_00747|pif:PITG_11459|pif:PITG_15791|pif:PITG_09726|pif:PITG_11452|pif:PITG_04624|pif:PITG_11457|pif:PITG_23158|pif:PITG_11097|pif:PITG_20965|pif:PITG_06016|pif:PITG_11929|pif:PITG_00451|pif:PITG_04333|pif:PITG_02846|pif:PITG_02256|pif:PITG_14720|pif:PITG_00458|pif:PITG_11293|pif:PITG_00221|pif:PITG_15705|pif:PITG_16865|pif:PITG_13486|pif:PITG_12037|pif:PITG_19495|pif:PITG_13128|pif:PITG_19949|pif:PITG_01462|pif:PITG_16478|pif:PITG_11605|pif:PITG_15778|pif:PITG_01862|pif:PITG_19191|pif:PITG_15248|pif:PITG_19690|pif:PITG_10032|pif:PITG_00566|pif:PITG_18377|pif:PITG_18375|pif:PITG_20775|pif:PITG_00688|pif:PITG_11457|pif:PITG_03158|pif:PITG_06015|pif:PITG_13077|pif:PITG_07701|pif:PITG_09848|pif:PITG_12514|pif:PITG_20687|pif:PITG_00453|pif:PITG_21214|pif:PITG_17546|pif:PITG_01769|pif:PITG_12495|pif:PITG_03067|pif:PITG_01761|pif:PITG_00571|pif:PITG_09596|pif:PITG_07911|pif:PITG_03141|pif:PITG_03140|pif:PITG_14195|pif:PITG_19802|pif:PITG_06427|pif:PITG_02740|pif:PITG_03656|pif:PITG_18048|pif:PITG_20759|pif:PITG_09271|pif:PITG_06693|pif:PITG_09698|pif:PITG_05374|pif:PITG_05462|pif:PITG_16966|pif:PITG_05465|pif:PITG_18012|pif:PITG_13614|pif:PITG_02594|pif:PITG_14808|pif:PITG_05649|pif:PITG_02857|pif:PITG_13116|pif:PITG_02852|pif:PITG_18354|pif:PITG_07197|pif:PITG_03411|pif:PITG_10315|pif:PITG_21743|pif:PITG_09640|pif:PITG_01804|pif:PITG_01711|pif:PITG_17786|pif:PITG_18720|pif:PITG_13296|pif:PITG_01395|pif:PITG_02757|pif:PITG_01430|pif:PITG_12264|pif:PITG_03700|pif:PITG_07953|pif:PITG_06108|pif:PITG_18299|pif:PITG_01245|pif:PITG_08598|pif:PITG_03277|pif:PITG_10940|pif:PITG_11229|pif:PITG_13749|pif:PITG_10940|pif:PITG_07904|pif:PITG_04665|pif:PITG_12905|pif:PITG_05373|pif:PITG_14563|pif:PITG_09640|pif:PITG_21468|pif:PITG_02122|pif:PITG_18414|pif:PITG_22743|pif:PITG_17406|pif:PITG_08761|pif:PITG_14170|pif:PITG_13399|pif:PITG_22103|pif:PITG_01700|pif:PITG_01397|pif:PITG_02925|pif:PITG_15873|pif:PITG_19023|pif:PITG_01253|pif:PITG_09273|pif:PITG_19174|pif:PITG_01940|pif:PITG_02455|pif:PITG_01939|pif:PITG_11028|pif:PITG_01783|pif:PITG_06518|pif:PITG_00719|pif:PITG_05318|</t>
  </si>
  <si>
    <t>9467645|9479430|9468764|9474614|9476322|9474616|9478514|9474949|9474947|9469483|9474440|9478939|9461536|9463563|9470797|9470259|9464320|9479936|9463133|9472522|9472017|9467550|9465654|9471954|9468794|9475694|9469986|9472643|9479441|9466113|9464107|9476679|9471021|9471282|9475354|9472678|9463869|9476169|9464019|9479418|9463065|9480402|9474820|9478755|9480399|9469199|9461394|9469305|9465377|9464438|9473227|9463321|9476804|9476805|9479473|9464241|9464375|9469418|9476721|9467924|9477536|9473837|9467950|9467233|9476045|9474945|9476446|9466103|9465785|9473927|9473930|9473929|9472523|9465002|9477969|9469230|9464469|9464470|9466447|9463824|9480382|9469230|9473845|9476060|9472200|9478732|9477581|9467390|9468869|9462149|9469670|9467572|9464422|9462873|9476532|9469685|9467489|9472548|9474805|9475599|9470352|9474800|9475755|9474803|9467220|9476265|9463631|9472196|9470923|9477424|9480010|9476940|9469644|9478960|9477431|9476445|9476895|9475453|9469425|9461900|9471006|9464200|9472946|9480238|9468825|9465185|9470672|9475587|9469329|9476460|9479063|9470079|9474874|9477688|9463528|9463526|9463597|9479620|9474803|9464569|9472195|9474595|9462811|9474633|9478343|9463663|9477426|9466713|9471204|9469243|9478328|9464412|9469238|9477693|9461561|9462351|9464472|9464471|9468626|9469727|9471654|9476684|9467608|9462981|9466846|9461752|9472428|9470327|9463233|9463469|9469148|9463472|9463899|9462248|9478853|9474190|9475365|9476951|9472935|9476946|9463185|9465903|9467376|9473946|9472356|9470279|9469275|9469112|9471323|9477260|9462466|9468760|9476777|9468793|9473259|9467646|9472586|9472264|9463134|9477615|9462022|9464676|9476130|9476382|9461312|9476130|9462346|9475788|9478417|9463232|9478583|9470279|9477892|9478659|9466460|9475511|9471439|9461730|9468605|9477967|9472834|9469101|9468762|9476997|9475666|9477573|9477623|9461754|9473701|9469483|9469903|9469482|9476206|9469255|9471802|9472521|9462947|</t>
  </si>
  <si>
    <t>http://www.genome.jp/kegg-bin/show_pathway?pif01110/pif:PITG_06693%09red/pif:PITG_02925%09red/pif:PITG_14808%09red/pif:PITG_11929%09red/pif:PITG_12053%09red/pif:PITG_11028%09red/pif:PITG_09815%09red/pif:PITG_13749%09red/pif:PITG_09817%09red/pif:PITG_07380%09red/pif:PITG_01700%09red/pif:PITG_00721%09red/pif:PITG_00720%09red/pif:PITG_14634%09red/pif:PITG_15449%09red/pif:PITG_07056%09red/pif:PITG_13296%09red/pif:PITG_06518%09red/pif:PITG_18230%09red/pif:PITG_06604%09red/pif:PITG_19802%09red/pif:PITG_20759%09red/pif:PITG_16856%09red/pif:PITG_07911%09red/pif:PITG_00127%09red/pif:PITG_08148%09red/pif:PITG_19495%09red/pif:PITG_12905%09red/pif:PITG_01804%09red/pif:PITG_03698%09red/pif:PITG_12514%09red/pif:PITG_00029%09red/pif:PITG_12228%09red/pif:PITG_03078%09red/pif:PITG_19191%09red/pif:PITG_17032%09red/pif:PITG_10315%09red/pif:PITG_17983%09red/pif:PITG_06108%09red/pif:PITG_04665%09red/pif:PITG_10032%09red/pif:PITG_09596%09red/pif:PITG_21214%09red/pif:PITG_00719%09red/pif:PITG_15359%09red/pif:PITG_13305%09red/pif:PITG_18188%09red/pif:PITG_05462%09red/pif:PITG_01245%09red/pif:PITG_02846%09red/pif:PITG_08669%09red/pif:PITG_07197%09red/pif:PITG_09698%09red/pif:PITG_14456%09red/pif:PITG_12037%09red/pif:PITG_10990%09red/pif:PITG_05649%09red/pif:PITG_01752%09red/pif:PITG_18298%09red/pif:PITG_03277%09red/pif:PITG_13486%09red/pif:PITG_13128%09red/pif:PITG_09726%09red/pif:PITG_03700%09red/pif:PITG_17925%09red/pif:PITG_01462%09red/pif:PITG_20775%09red/pif:PITG_13614%09red/pif:PITG_18720%09red/pif:PITG_00451%09red/pif:PITG_19949%09red/pif:PITG_05318%09red/pif:PITG_06674%09red/pif:PITG_20687%09red/pif:PITG_04466%09red/pif:PITG_02852%09red/pif:PITG_10292%09red/pif:PITG_02857%09red/pif:PITG_05542%09red/pif:PITG_15615%09red/pif:PITG_01862%09red/pif:PITG_07953%09red/pif:PITG_17406%09red/pif:PITG_08598%09red/pif:PITG_16359%09red/pif:PITG_15778%09red/pif:PITG_02256%09red/pif:PITG_00566%09red/pif:PITG_01514%09red/pif:PITG_03140%09red/pif:PITG_03141%09red/pif:PITG_02785%09red/pif:PITG_02786%09red/pif:PITG_21743%09red/pif:PITG_18048%09red/pif:PITG_02303%09red/pif:PITG_11452%09red/pif:PITG_11457%09red/pif:PITG_03992%09red/pif:PITG_11459%09red/pif:PITG_08881%09red/pif:PITG_19174%09red/pif:PITG_23158%09red/pif:PITG_05245%09red/pif:PITG_09393%09red/pif:PITG_14696%09red/pif:PITG_16048%09red/pif:PITG_02284%09red/pif:PITG_05551%09red/pif:PITG_11294%09red/pif:PITG_11293%09red/pif:PITG_05373%09red/pif:PITG_10858%09red/pif:PITG_14195%09red/pif:PITG_08761%09red/pif:PITG_12264%09red/pif:PITG_03158%09red/pif:PITG_06015%09red/pif:PITG_06016%09red/pif:PITG_13399%09red/pif:PITG_21468%09red/pif:PITG_00806%09red/pif:PITG_02026%09red/pif:PITG_17546%09red/pif:PITG_11767%09red/pif:PITG_10290%09red/pif:PITG_01208%09red/pif:PITG_16478%09red/pif:PITG_10293%09red/pif:PITG_18377%09red/pif:PITG_14831%09red/pif:PITG_18375%09red/pif:PITG_00688%09red/pif:PITG_04333%09red/pif:PITG_19690%09red/pif:PITG_19161%09red/pif:PITG_05374%09red/pif:PITG_07701%09red/pif:PITG_16966%09red/pif:PITG_03656%09red/pif:PITG_14563%09red/pif:PITG_09273%09red/pif:PITG_08022%09red/pif:PITG_01783%09red/pif:PITG_06021%09red/pif:PITG_00458%09red/pif:PITG_03067%09red/pif:PITG_01430%09red/pif:PITG_01431%09red/pif:PITG_00453%09red/pif:PITG_00221%09red/pif:PITG_21397%09red/pif:PITG_00571%09red/pif:PITG_15791%09red/pif:PITG_07790%09red/pif:PITG_15248%09red/pif:PITG_12495%09red/pif:PITG_11474%09red/pif:PITG_17786%09red/pif:PITG_03411%09red/pif:PITG_11097%09red/pif:PITG_06427%09red/pif:PITG_02735%09red/pif:PITG_01939%09red/pif:PITG_22685%09red/pif:PITG_16865%09red/pif:PITG_07400%09red/pif:PITG_18299%09red/pif:PITG_02757%09red/pif:PITG_13077%09red/pif:PITG_02049%09red/pif:PITG_00747%09red/pif:PITG_18012%09red/pif:PITG_03135%09red/pif:PITG_03136%09red/pif:PITG_07405%09red/pif:PITG_03620%09red/pif:PITG_06732%09red/pif:PITG_11161%09red/pif:PITG_09640%09red/pif:PITG_01711%09red/pif:PITG_02122%09red/pif:PITG_02455%09red/pif:PITG_09402%09red/pif:PITG_02740%09red/pif:PITG_16057%09red/pif:PITG_10777%09red/pif:PITG_03530%09red/pif:PITG_02594%09red/pif:PITG_09400%09red/pif:PITG_10940%09red/pif:PITG_04851%09red/pif:PITG_18414%09red/pif:PITG_02038%09red/pif:PITG_13402%09red/pif:PITG_09566%09red/pif:PITG_15905%09red/pif:PITG_09848%09red/pif:PITG_04624%09red/pif:PITG_07904%09red/pif:PITG_01940%09red/pif:PITG_19023%09red/pif:PITG_05465%09red/pif:PITG_03027%09red/pif:PITG_01397%09red/pif:PITG_03101%09red/pif:PITG_01395%09red/pif:PITG_13116%09red/pif:PITG_01253%09red/pif:PITG_01399%09red/pif:PITG_14720%09red/pif:PITG_05636%09red/pif:PITG_07024%09red/pif:PITG_18935%09red/pif:PITG_01761%09red/pif:PITG_00028%09red/pif:PITG_16203%09red/pif:PITG_11229%09red/pif:PITG_17516%09red/pif:PITG_11605%09red/pif:PITG_01769%09red/pif:PITG_22743%09red/pif:PITG_09271%09red/pif:PITG_03598%09red/pif:PITG_22103%09red/pif:PITG_15873%09red/pif:PITG_20965%09red/pif:PITG_03427%09red/pif:PITG_18354%09red/pif:PITG_15705%09red/pif:PITG_20138%09red/pif:PITG_14170%09red</t>
  </si>
  <si>
    <t>pif00071</t>
  </si>
  <si>
    <t>PITG_10290|PITG_10293|PITG_16478|PITG_11605|PITG_11229|PITG_11274|PITG_05664|PITG_06574|PITG_18012|PITG_06570|PITG_06755|PITG_06732|PITG_01208|PITG_15615|PITG_07953|PITG_01988|PITG_10292|PITG_10940|PITG_09848|Novel01669|PITG_05373|PITG_22928|PITG_10430|PITG_10437|PITG_06693|PITG_17406|PITG_10305|PITG_10309|PITG_18366|PITG_06674|PITG_05462|PITG_01253|PITG_11294|PITG_11293|PITG_02853|PITG_05486|PITG_01783|PITG_05485|PITG_01295|PITG_10443|PITG_07197</t>
  </si>
  <si>
    <t>pif:PITG_10290|pif:PITG_10293|pif:PITG_16478|pif:PITG_11605|pif:PITG_11229|pif:PITG_11274|pif:PITG_05664|pif:PITG_06574|pif:PITG_18012|pif:PITG_06570|pif:PITG_06755|pif:PITG_06732|pif:PITG_01208|pif:PITG_15615|pif:PITG_07953|pif:PITG_01988|pif:PITG_10292|pif:PITG_10940|pif:PITG_09848|pif:PITG_10940|pif:PITG_05373|pif:PITG_22928|pif:PITG_10430|pif:PITG_10437|pif:PITG_06693|pif:PITG_17406|pif:PITG_10305|pif:PITG_10309|pif:PITG_18366|pif:PITG_06674|pif:PITG_05462|pif:PITG_01253|pif:PITG_11294|pif:PITG_11293|pif:PITG_02853|pif:PITG_05486|pif:PITG_01783|pif:PITG_05485|pif:PITG_01295|pif:PITG_10443|pif:PITG_07197|</t>
  </si>
  <si>
    <t>9473927|9473930|9465185|9470672|9476382|9476428|9475380|9471848|9463899|9471846|9463083|9463065|9477581|9465654|9472586|9469527|9473929|9476130|9474633|9476130|9463232|9476310|9474203|9474204|9472428|9471439|9473938|9473940|9463518|9472017|9463469|9477623|9476446|9476445|9476947|9463491|9469255|9463490|9479164|9474210|9465903|</t>
  </si>
  <si>
    <t>http://www.genome.jp/kegg-bin/show_pathway?pif00071/pif:PITG_06693%09red/pif:PITG_18012%09red/pif:PITG_06755%09red/pif:PITG_10430%09red/pif:PITG_06732%09red/pif:PITG_10309%09red/pif:PITG_11274%09red/pif:PITG_10437%09red/pif:PITG_11605%09red/pif:PITG_10290%09red/pif:PITG_01208%09red/pif:PITG_10292%09red/pif:PITG_10293%09red/pif:PITG_07953%09red/pif:PITG_06570%09red/pif:PITG_10940%09red/pif:PITG_06574%09red/pif:PITG_06674%09red/pif:PITG_05373%09red/pif:PITG_02853%09red/pif:PITG_09848%09red/pif:PITG_16478%09red/pif:PITG_15615%09red/pif:PITG_05462%09red/pif:PITG_17406%09red/pif:PITG_01783%09red/pif:PITG_01253%09red/pif:PITG_10443%09red/pif:PITG_10305%09red/pif:PITG_05486%09red/pif:PITG_05485%09red/pif:PITG_01988%09red/pif:PITG_11229%09red/pif:PITG_22928%09red/pif:PITG_01295%09red/pif:PITG_18366%09red/pif:PITG_07197%09red/pif:PITG_11294%09red/pif:PITG_11293%09red/pif:PITG_05664%09red</t>
  </si>
  <si>
    <t>pif00053</t>
  </si>
  <si>
    <t>PITG_21468|PITG_11605|PITG_01253|PITG_04624|PITG_18012|PITG_11229|PITG_10315|PITG_05462|PITG_18375|PITG_18361|PITG_05465|Novel01669|PITG_10940</t>
  </si>
  <si>
    <t>pif:PITG_21468|pif:PITG_11605|pif:PITG_01253|pif:PITG_04624|pif:PITG_18012|pif:PITG_11229|pif:PITG_10315|pif:PITG_05462|pif:PITG_18375|pif:PITG_18361|pif:PITG_05465|pif:PITG_10940|pif:PITG_10940|</t>
  </si>
  <si>
    <t>9477892|9470672|9477623|9475755|9463899|9476382|9473946|9463469|9463526|9463192|9463472|9476130|9476130|</t>
  </si>
  <si>
    <t>http://www.genome.jp/kegg-bin/show_pathway?pif00053/pif:PITG_18375%09red/pif:PITG_10940%09red/pif:PITG_18012%09red/pif:PITG_01253%09red/pif:PITG_11229%09red/pif:PITG_10315%09red/pif:PITG_21468%09red/pif:PITG_18361%09red/pif:PITG_04624%09red/pif:PITG_11605%09red/pif:PITG_05462%09red/pif:PITG_05465%09red</t>
  </si>
  <si>
    <t>pif00230</t>
  </si>
  <si>
    <t>pif00640</t>
  </si>
  <si>
    <t>pif00480</t>
  </si>
  <si>
    <t>pif03430</t>
  </si>
  <si>
    <t>pif01220</t>
  </si>
  <si>
    <t>pif00760</t>
  </si>
  <si>
    <t>pif00650</t>
  </si>
  <si>
    <t>pif03018</t>
  </si>
  <si>
    <t>pif00564</t>
  </si>
  <si>
    <t>pif01212</t>
  </si>
  <si>
    <t>pif03060</t>
  </si>
  <si>
    <t>pif03420</t>
  </si>
  <si>
    <t>pif00565</t>
  </si>
  <si>
    <t>pif04145</t>
  </si>
  <si>
    <t>pif00520</t>
  </si>
  <si>
    <t>pif00563</t>
  </si>
  <si>
    <t>pif00061</t>
  </si>
  <si>
    <t>pif04146</t>
  </si>
  <si>
    <t>PITG_08548|PITG_20795|PITG_20798|PITG_01943|PITG_10202|PITG_09563|PITG_03294|PITG_11766|PITG_06771|PITG_00523|PITG_03768|PITG_19157|PITG_09627|PITG_15069|PITG_10146|PITG_03353|PITG_13312|PITG_08703|PITG_01833|PITG_09552|PITG_19007|PITG_03762|PITG_16757|PITG_03221|PITG_15723|PITG_00631|PITG_13676|PITG_06995|PITG_11099|PITG_08834|PITG_09540|PITG_04843|PITG_10193|PITG_01922|PITG_16198|PITG_03239|PITG_15638|PITG_03235|PITG_01042|PITG_03420|PITG_01041|PITG_08959|PITG_09430|PITG_12947|PITG_19669|PITG_04337|PITG_03660|PITG_09525|PITG_09442|PITG_20188|PITG_20189|PITG_07173|PITG_15090|PITG_00443|PITG_03486|PITG_12745|PITG_12697|PITG_11734|PITG_16008|PITG_02578|PITG_19280|PITG_22323|PITG_15407|PITG_10887|PITG_09506|PITG_09345|PITG_21503|PITG_07269|PITG_18052|PITG_02694|PITG_07300|PITG_18054|PITG_22135|PITG_17785|PITG_17261|PITG_06799|PITG_06237|PITG_03178|PITG_13500|PITG_05171|PITG_05174|PITG_00179|PITG_15697|PITG_13371|PITG_10263|PITG_19999|PITG_13681|PITG_00941|PITG_14608|PITG_14850|PITG_17093|PITG_00266|PITG_14913|PITG_10863|PITG_03477|PITG_02053</t>
  </si>
  <si>
    <t>pif:PITG_08548|pif:PITG_20795|pif:PITG_20798|pif:PITG_01943|pif:PITG_10202|pif:PITG_09563|pif:PITG_03294|pif:PITG_11766|pif:PITG_06771|pif:PITG_00523|pif:PITG_03768|pif:PITG_19157|pif:PITG_09627|pif:PITG_15069|pif:PITG_10146|pif:PITG_03353|pif:PITG_13312|pif:PITG_08703|pif:PITG_01833|pif:PITG_09552|pif:PITG_19007|pif:PITG_03762|pif:PITG_16757|pif:PITG_03221|pif:PITG_20189|pif:PITG_00631|pif:PITG_13676|pif:PITG_06995|pif:PITG_11099|pif:PITG_08834|pif:PITG_09540|pif:PITG_04843|pif:PITG_10193|pif:PITG_01922|pif:PITG_16198|pif:PITG_03239|pif:PITG_15638|pif:PITG_03235|pif:PITG_01042|pif:PITG_03420|pif:PITG_01041|pif:PITG_08959|pif:PITG_09431|pif:PITG_12947|pif:PITG_19669|pif:PITG_04337|pif:PITG_03660|pif:PITG_09525|pif:PITG_09442|pif:PITG_20188|pif:PITG_20189|pif:PITG_07173|pif:PITG_15090|pif:PITG_00443|pif:PITG_03486|pif:PITG_12745|pif:PITG_12697|pif:PITG_11734|pif:PITG_16008|pif:PITG_02578|pif:PITG_19280|pif:PITG_19280|pif:PITG_15407|pif:PITG_10887|pif:PITG_09506|pif:PITG_09345|pif:PITG_21503|pif:PITG_07269|pif:PITG_18052|pif:PITG_02694|pif:PITG_07300|pif:PITG_18054|pif:PITG_22135|pif:PITG_17785|pif:PITG_17261|pif:PITG_06799|pif:PITG_06237|pif:PITG_03178|pif:PITG_13500|pif:PITG_05171|pif:PITG_05174|pif:PITG_00179|pif:PITG_15697|pif:PITG_13371|pif:PITG_10263|pif:PITG_19999|pif:PITG_13681|pif:PITG_00941|pif:PITG_14608|pif:PITG_14850|pif:PITG_17093|pif:PITG_00266|pif:PITG_14913|pif:PITG_10863|pif:PITG_03477|pif:PITG_02053|</t>
  </si>
  <si>
    <t>9475231|9480050|9480053|9469486|9461371|9461533|9464693|9470796|9463099|9477488|9467709|9477532|9470268|9475879|9461237|9464510|9474447|9461675|9469303|9461526|9477561|9467703|9468978|9464625|9480441|9479568|9462296|9463801|9476267|9461948|9461516|9466234|9461362|9469465|9465372|9464643|9475313|9464639|9473362|9467385|9473361|9462217|9462546|9478456|9467096|9480014|9467612|9461502|9462563|9480440|9480441|9465890|9475979|9477416|9467449|9478071|9478045|9470775|9473804|9478837|9473693|9473693|9473993|9476086|9462620|9461815|9477803|9471599|9462984|9476645|9471629|9462986|9468501|9471322|9466501|9463377|9465935|9464588|9462075|9466016|9466019|9476771|9475446|9474512|9473901|9480481|9462301|9473033|9478712|9467965|9466582|9477017|9468093|9476065|9467440|9479445|</t>
  </si>
  <si>
    <t>http://www.genome.jp/kegg-bin/show_pathway?pif03010/pif:PITG_08703%09red/pif:PITG_12745%09red/pif:PITG_03353%09red/pif:PITG_03768%09red/pif:PITG_02578%09red/pif:PITG_03762%09red/pif:PITG_09506%09red/pif:PITG_22135%09red/pif:PITG_19280%09red/pif:PITG_03294%09red/pif:PITG_03477%09red/pif:PITG_20189%09red/pif:PITG_20188%09red/pif:PITG_15697%09red/pif:PITG_11734%09red/pif:PITG_00266%09red/pif:PITG_08548%09red/pif:PITG_13500%09red/pif:PITG_12697%09red/pif:PITG_00443%09red/pif:PITG_06771%09red/pif:PITG_00179%09red/pif:PITG_08834%09red/pif:PITG_07173%09red/pif:PITG_14608%09red/pif:PITG_18052%09red/pif:PITG_17261%09red/pif:PITG_09525%09red/pif:PITG_19669%09red/pif:PITG_03660%09red/pif:PITG_09442%09red/pif:PITG_00941%09red/pif:PITG_01922%09red/pif:PITG_05174%09red/pif:PITG_05171%09red/pif:PITG_15069%09red/pif:PITG_17093%09red/pif:PITG_21503%09red/pif:PITG_09431%09red/pif:PITG_09345%09red/pif:PITG_16008%09red/pif:PITG_03221%09red/pif:PITG_13312%09red/pif:PITG_09627%09red/pif:PITG_01833%09red/pif:PITG_07300%09red/pif:PITG_20795%09red/pif:PITG_15407%09red/pif:PITG_03486%09red/pif:PITG_01042%09red/pif:PITG_01041%09red/pif:PITG_07269%09red/pif:PITG_20798%09red/pif:PITG_08959%09red/pif:PITG_19007%09red/pif:PITG_06799%09red/pif:PITG_09540%09red/pif:PITG_10193%09red/pif:PITG_13676%09red/pif:PITG_16757%09red/pif:PITG_12947%09red/pif:PITG_06237%09red/pif:PITG_17785%09red/pif:PITG_04843%09red/pif:PITG_18054%09red/pif:PITG_09552%09red/pif:PITG_02694%09red/pif:PITG_19999%09red/pif:PITG_19157%09red/pif:PITG_11766%09red/pif:PITG_10202%09red/pif:PITG_10146%09red/pif:PITG_03235%09red/pif:PITG_14850%09red/pif:PITG_16198%09red/pif:PITG_03239%09red/pif:PITG_14913%09red/pif:PITG_09563%09red/pif:PITG_10863%09red/pif:PITG_15090%09red/pif:PITG_03178%09red/pif:PITG_01943%09red/pif:PITG_04337%09red/pif:PITG_10887%09red/pif:PITG_02053%09red/pif:PITG_15638%09red/pif:PITG_00631%09red/pif:PITG_00523%09red/pif:PITG_10263%09red/pif:PITG_06995%09red/pif:PITG_11099%09red/pif:PITG_13681%09red/pif:PITG_03420%09red/pif:PITG_13371%09red</t>
  </si>
  <si>
    <t>PITG_05445|PITG_00597|PITG_02593|PITG_06263|PITG_06262|PITG_12871|PITG_03818|PITG_12932|PITG_12931|PITG_19679|PITG_16556|PITG_07308|PITG_13380|PITG_00787|PITG_06667|PITG_19671|PITG_00401|PITG_08447|PITG_09432|PITG_06700|PITG_16054|PITG_04887|PITG_09222|PITG_13300|PITG_17205|PITG_12305|PITG_07174|PITG_21600|PITG_19178|PITG_08338|PITG_15652|PITG_00748|PITG_22541|PITG_12107|PITG_02887|PITG_00194|PITG_16792|PITG_11635|PITG_16813|PITG_09374|PITG_05630|PITG_08708|PITG_01076|PITG_05534|PITG_18718|PITG_06679|PITG_01725|PITG_03802|PITG_17674|PITG_05058|PITG_15975|PITG_03955|PITG_11198|PITG_18717|PITG_02536|PITG_03672|PITG_17404|PITG_02745|PITG_20593|PITG_19608|PITG_18421|PITG_00052|PITG_00142|PITG_01019|PITG_00035|PITG_00036|PITG_00032</t>
  </si>
  <si>
    <t>pif:PITG_05445|pif:PITG_00597|pif:PITG_02593|pif:PITG_06263|pif:PITG_06262|pif:PITG_12871|pif:PITG_03818|pif:PITG_12932|pif:PITG_12931|pif:PITG_19679|pif:PITG_16556|pif:PITG_07308|pif:PITG_13380|pif:PITG_00787|pif:PITG_06667|pif:PITG_19671|pif:PITG_00401|pif:PITG_08447|pif:PITG_09432|pif:PITG_06700|pif:PITG_16054|pif:PITG_04887|pif:PITG_09222|pif:PITG_13300|pif:PITG_17205|pif:PITG_12305|pif:PITG_07174|pif:PITG_21600|pif:PITG_19178|pif:PITG_08338|pif:PITG_15652|pif:PITG_00748|pif:PITG_22541|pif:PITG_12107|pif:PITG_02887|pif:PITG_00194|pif:PITG_16792|pif:PITG_11635|pif:PITG_16813|pif:PITG_09374|pif:PITG_05630|pif:PITG_08708|pif:PITG_01076|pif:PITG_05534|pif:PITG_18718|pif:PITG_06679|pif:PITG_01725|pif:PITG_03802|pif:PITG_17674|pif:PITG_05058|pif:PITG_16054|pif:PITG_03955|pif:PITG_11198|pif:PITG_18717|pif:PITG_02536|pif:PITG_03672|pif:PITG_17404|pif:PITG_02745|pif:PITG_20593|pif:PITG_19608|pif:PITG_18421|pif:PITG_00052|pif:PITG_00142|pif:PITG_01019|pif:PITG_00035|pif:PITG_00036|pif:PITG_00032|</t>
  </si>
  <si>
    <t>9463454|9477720|9478852|9465958|9465957|9478181|9467755|9478442|9478441|9469770|9465331|9471717|9477948|9472582|9472010|9467098|9477217|9475137|9462548|9472435|9473842|9478794|9470547|9474435|9468685|9473299|9465891|9472416|9476451|9475038|9475320|9472549|9468040|9473117|9476966|9476866|9468714|9470697|9468975|9474933|9475348|9461680|9473475|9466095|9477257|9472023|9469125|9467741|9471230|9479351|9473842|9467893|9476354|9477256|9470148|9467622|9471437|9476687|9480088|9467113|9466465|9476573|9476736|9473342|9476538|9476539|9476535|</t>
  </si>
  <si>
    <t>http://www.genome.jp/kegg-bin/show_pathway?pif03008/pif:PITG_00035%09red/pif:PITG_12932%09red/pif:PITG_07308%09red/pif:PITG_00036%09red/pif:PITG_02745%09red/pif:PITG_00401%09red/pif:PITG_00032%09red/pif:PITG_19679%09red/pif:PITG_00748%09red/pif:PITG_12931%09red/pif:PITG_08447%09red/pif:PITG_06262%09red/pif:PITG_06263%09red/pif:PITG_04887%09red/pif:PITG_02536%09red/pif:PITG_07174%09red/pif:PITG_00194%09red/pif:PITG_12871%09red/pif:PITG_16054%09red/pif:PITG_17205%09red/pif:PITG_00787%09red/pif:PITG_09374%09red/pif:PITG_08338%09red/pif:PITG_06679%09red/pif:PITG_09222%09red/pif:PITG_03802%09red/pif:PITG_05058%09red/pif:PITG_19608%09red/pif:PITG_00142%09red/pif:PITG_22541%09red/pif:PITG_15652%09red/pif:PITG_17674%09red/pif:PITG_12305%09red/pif:PITG_05445%09red/pif:PITG_21600%09red/pif:PITG_16792%09red/pif:PITG_13300%09red/pif:PITG_17404%09red/pif:PITG_16813%09red/pif:PITG_12107%09red/pif:PITG_01019%09red/pif:PITG_05630%09red/pif:PITG_11198%09red/pif:PITG_06700%09red/pif:PITG_13380%09red/pif:PITG_08708%09red/pif:PITG_19671%09red/pif:PITG_01725%09red/pif:PITG_03672%09red/pif:PITG_02887%09red/pif:PITG_09432%09red/pif:PITG_11635%09red/pif:PITG_18717%09red/pif:PITG_20593%09red/pif:PITG_01076%09red/pif:PITG_18421%09red/pif:PITG_19178%09red/pif:PITG_06667%09red/pif:PITG_18718%09red/pif:PITG_03818%09red/pif:PITG_00052%09red/pif:PITG_03955%09red/pif:PITG_16556%09red/pif:PITG_02593%09red/pif:PITG_05534%09red/pif:PITG_00597%09red</t>
  </si>
  <si>
    <t>PITG_16478|PITG_11605|PITG_11161|PITG_15449|PITG_02112|PITG_02115|PITG_00912|PITG_01808|PITG_07197|PITG_06732|PITG_07974|PITG_07975|PITG_01208|PITG_15615|PITG_07953|PITG_10940|PITG_09848|PITG_22865|PITG_00747|PITG_05225|PITG_11229|PITG_08061|PITG_21128|PITG_21214|PITG_06693|PITG_17406|PITG_16477|PITG_12495|PITG_00453|PITG_02579|PITG_00451|PITG_19802|PITG_01253|PITG_16005|PITG_04658|PITG_18935|PITG_15359|PITG_01783|PITG_05462|PITG_05542</t>
  </si>
  <si>
    <t>pif:PITG_16478|pif:PITG_11605|pif:PITG_11161|pif:PITG_15449|pif:PITG_02112|pif:PITG_02115|pif:PITG_00912|pif:PITG_01808|pif:PITG_07197|pif:PITG_06732|pif:PITG_07975|pif:PITG_07975|pif:PITG_01208|pif:PITG_15615|pif:PITG_07953|pif:PITG_10940|pif:PITG_09848|pif:PITG_22865|pif:PITG_00747|pif:PITG_05225|pif:PITG_11229|pif:PITG_08061|pif:PITG_21128|pif:PITG_21214|pif:PITG_06693|pif:PITG_17406|pif:PITG_16477|pif:PITG_12495|pif:PITG_00453|pif:PITG_02579|pif:PITG_00451|pif:PITG_19802|pif:PITG_01253|pif:PITG_16005|pif:PITG_04658|pif:PITG_18935|pif:PITG_15359|pif:PITG_01783|pif:PITG_05462|pif:PITG_05542|</t>
  </si>
  <si>
    <t>9465185|9470672|9476322|9478514|9478650|9478653|9473006|9469277|9465903|9463065|9472606|9472606|9477581|9465654|9472586|9476130|9474633|9461978|9472548|9466065|9476382|9472757|9466866|9466713|9472428|9471439|9465184|9478328|9477426|9478838|9477424|9469727|9477623|9473801|9475781|9467233|9476045|9469255|9463469|9466103|</t>
  </si>
  <si>
    <t>http://www.genome.jp/kegg-bin/show_pathway?pif00280/pif:PITG_06693%09red/pif:PITG_00747%09red/pif:PITG_04658%09red/pif:PITG_02579%09red/pif:PITG_16477%09red/pif:PITG_06732%09red/pif:PITG_22865%09red/pif:PITG_11161%09red/pif:PITG_15449%09red/pif:PITG_11605%09red/pif:PITG_01208%09red/pif:PITG_16478%09red/pif:PITG_07953%09red/pif:PITG_10940%09red/pif:PITG_19802%09red/pif:PITG_07975%09red/pif:PITG_08061%09red/pif:PITG_21128%09red/pif:PITG_01808%09red/pif:PITG_05542%09red/pif:PITG_15615%09red/pif:PITG_05462%09red/pif:PITG_17406%09red/pif:PITG_01783%09red/pif:PITG_01253%09red/pif:PITG_00453%09red/pif:PITG_00451%09red/pif:PITG_18935%09red/pif:PITG_02112%09red/pif:PITG_02115%09red/pif:PITG_11229%09red/pif:PITG_21214%09red/pif:PITG_15359%09red/pif:PITG_12495%09red/pif:PITG_00912%09red/pif:PITG_16005%09red/pif:PITG_05225%09red/pif:PITG_07197%09red/pif:PITG_09848%09red</t>
  </si>
  <si>
    <t>PITG_03698|PITG_02038|PITG_09402|PITG_09400|PITG_01940|PITG_14696|PITG_03593|PITG_00720|PITG_00721|PITG_03598|PITG_03599|PITG_06604|PITG_03440|PITG_03441|PITG_07283|PITG_14195|PITG_05636|PITG_00806|PITG_16477|PITG_02026|PITG_22764|PITG_07405|PITG_11474|PITG_01939|PITG_07400|PITG_15850|PITG_07056|PITG_21397|PITG_02785|PITG_02786|PITG_09393|PITG_03992|PITG_19161|PITG_16048|PITG_18935|PITG_15359|PITG_11065|Novel01245|PITG_07027|PITG_01752|PITG_21468|PITG_06021|PITG_06022|PITG_08881|PITG_22865|PITG_15321|PITG_11459|PITG_12727|PITG_11452|PITG_04624|PITG_23158|PITG_22381|PITG_06015|PITG_06016|PITG_06448|PITG_11929|PITG_05377|PITG_06693|PITG_02256|PITG_00458|PITG_15705|PITG_16478|PITG_01862|PITG_19191|PITG_21117|PITG_19690|PITG_10032|PITG_20970|PITG_03721|PITG_03724|PITG_09848|PITG_03098|PITG_20687|PITG_06260|PITG_06267|PITG_15476|PITG_21697|PITG_19802|PITG_06427|PITG_18048|PITG_16005|PITG_00543|PITG_00166|PITG_16966|PITG_05373|PITG_13614|PITG_02112|PITG_02115|PITG_13448|PITG_01808|PITG_21313|PITG_18354|PITG_03078|PITG_03700|PITG_13116|PITG_06108|PITG_08598|PITG_03277|PITG_13749|PITG_04665|PITG_12905|PITG_22743|PITG_17406|PITG_22103|PITG_13165|PITG_01938|PITG_00146|PITG_01783|PITG_06891|PITG_00719</t>
  </si>
  <si>
    <t>pif:PITG_03698|pif:PITG_02038|pif:PITG_09402|pif:PITG_09400|pif:PITG_01940|pif:PITG_14696|pif:PITG_03593|pif:PITG_00720|pif:PITG_00721|pif:PITG_03598|pif:PITG_03599|pif:PITG_06604|pif:PITG_03440|pif:PITG_03441|pif:PITG_07283|pif:PITG_14195|pif:PITG_05636|pif:PITG_00806|pif:PITG_16477|pif:PITG_02026|pif:PITG_22764|pif:PITG_07405|pif:PITG_11474|pif:PITG_01939|pif:PITG_07400|pif:PITG_15850|pif:PITG_07056|pif:PITG_21397|pif:PITG_02785|pif:PITG_02786|pif:PITG_09393|pif:PITG_03992|pif:PITG_19161|pif:PITG_16048|pif:PITG_18935|pif:PITG_15359|pif:PITG_11065|pif:PITG_01752|pif:PITG_07027|pif:PITG_01752|pif:PITG_21468|pif:PITG_06021|pif:PITG_06021|pif:PITG_08881|pif:PITG_22865|pif:PITG_15321|pif:PITG_11459|pif:PITG_12727|pif:PITG_11452|pif:PITG_04624|pif:PITG_23158|pif:PITG_22381|pif:PITG_06015|pif:PITG_06016|pif:PITG_06448|pif:PITG_11929|pif:PITG_05377|pif:PITG_06693|pif:PITG_02256|pif:PITG_00458|pif:PITG_15705|pif:PITG_16478|pif:PITG_01862|pif:PITG_19191|pif:PITG_21117|pif:PITG_19690|pif:PITG_10032|pif:PITG_20970|pif:PITG_03724|pif:PITG_03724|pif:PITG_09848|pif:PITG_03098|pif:PITG_20687|pif:PITG_06260|pif:PITG_06267|pif:PITG_15476|pif:PITG_07400|pif:PITG_19802|pif:PITG_06427|pif:PITG_18048|pif:PITG_16005|pif:PITG_00543|pif:PITG_00166|pif:PITG_16966|pif:PITG_05373|pif:PITG_13614|pif:PITG_02112|pif:PITG_02115|pif:PITG_13448|pif:PITG_01808|pif:PITG_21313|pif:PITG_18354|pif:PITG_03078|pif:PITG_03700|pif:PITG_13116|pif:PITG_06108|pif:PITG_08598|pif:PITG_03277|pif:PITG_13749|pif:PITG_04665|pif:PITG_12905|pif:PITG_22743|pif:PITG_17406|pif:PITG_22103|pif:PITG_13165|pif:PITG_01940|pif:PITG_00146|pif:PITG_01783|pif:PITG_06891|pif:PITG_00719|</t>
  </si>
  <si>
    <t>9467645|9479430|9474949|9474947|9469483|9478939|9467546|9472522|9472523|9467550|9467551|9471954|9467403|9467404|9471613|9468626|9475354|9472678|9465184|9479418|9475363|9480402|9474820|9469482|9480399|9475643|9464019|9463321|9476804|9476805|9474945|9467924|9477536|9473837|9467233|9476045|9476241|9469230|9463827|9469230|9477892|9472200|9472200|9462149|9461978|9479291|9474805|9478061|9474800|9475755|9467220|9468335|9472195|9472196|9471667|9470923|9463236|9472428|9469644|9477431|9475453|9465185|9469329|9476460|9463351|9470079|9474874|9463633|9467667|9467667|9474633|9464436|9463663|9465955|9465962|9478538|9480399|9469727|9471654|9462981|9473801|9477667|9476759|9469148|9463232|9462248|9478650|9478653|9461882|9469277|9477789|9463185|9464422|9467646|9472935|9472264|9462022|9464676|9461312|9475788|9478417|9475511|9471439|9472834|9472981|9469483|9476740|9469255|9463702|9472521|</t>
  </si>
  <si>
    <t>http://www.genome.jp/kegg-bin/show_pathway?pif01200/pif:PITG_06693%09red/pif:PITG_03441%09red/pif:PITG_03440%09red/pif:PITG_11929%09red/pif:PITG_13749%09red/pif:PITG_06260%09red/pif:PITG_22865%09red/pif:PITG_00721%09red/pif:PITG_06267%09red/pif:PITG_15321%09red/pif:PITG_07056%09red/pif:PITG_19802%09red/pif:PITG_00806%09red/pif:PITG_01808%09red/pif:PITG_03698%09red/pif:PITG_00146%09red/pif:PITG_03078%09red/pif:PITG_19191%09red/pif:PITG_21117%09red/pif:PITG_06108%09red/pif:PITG_04665%09red/pif:PITG_10032%09red/pif:PITG_12905%09red/pif:PITG_00543%09red/pif:PITG_00719%09red/pif:PITG_15359%09red/pif:PITG_00720%09red/pif:PITG_01752%09red/pif:PITG_03277%09red/pif:PITG_03700%09red/pif:PITG_07283%09red/pif:PITG_18354%09red/pif:PITG_20687%09red/pif:PITG_01862%09red/pif:PITG_17406%09red/pif:PITG_08598%09red/pif:PITG_02256%09red/pif:PITG_03098%09red/pif:PITG_03992%09red/pif:PITG_02785%09red/pif:PITG_02786%09red/pif:PITG_18048%09red/pif:PITG_14195%09red/pif:PITG_16005%09red/pif:PITG_11452%09red/pif:PITG_15476%09red/pif:PITG_11459%09red/pif:PITG_08881%09red/pif:PITG_23158%09red/pif:PITG_09393%09red/pif:PITG_16966%09red/pif:PITG_18935%09red/pif:PITG_12727%09red/pif:PITG_03724%09red/pif:PITG_06015%09red/pif:PITG_06016%09red/pif:PITG_16477%09red/pif:PITG_21468%09red/pif:PITG_11065%09red/pif:PITG_02026%09red/pif:PITG_16478%09red/pif:PITG_05373%09red/pif:PITG_19690%09red/pif:PITG_19161%09red/pif:PITG_05377%09red/pif:PITG_22381%09red/pif:PITG_00166%09red/pif:PITG_01783%09red/pif:PITG_06021%09red/pif:PITG_00458%09red/pif:PITG_21397%09red/pif:PITG_06891%09red/pif:PITG_11474%09red/pif:PITG_22764%09red/pif:PITG_21313%09red/pif:PITG_06427%09red/pif:PITG_15850%09red/pif:PITG_01939%09red/pif:PITG_07405%09red/pif:PITG_07400%09red/pif:PITG_09402%09red/pif:PITG_09400%09red/pif:PITG_02038%09red/pif:PITG_14696%09red/pif:PITG_09848%09red/pif:PITG_20970%09red/pif:PITG_04624%09red/pif:PITG_01940%09red/pif:PITG_13614%09red/pif:PITG_13116%09red/pif:PITG_07027%09red/pif:PITG_05636%09red/pif:PITG_02112%09red/pif:PITG_16048%09red/pif:PITG_03593%09red/pif:PITG_02115%09red/pif:PITG_06604%09red/pif:PITG_22743%09red/pif:PITG_03599%09red/pif:PITG_03598%09red/pif:PITG_22103%09red/pif:PITG_06448%09red/pif:PITG_13448%09red/pif:PITG_15705%09red/pif:PITG_13165%09red</t>
  </si>
  <si>
    <t>PITG_20792|PITG_17289|PITG_15505|PITG_09425|PITG_05998|PITG_03795|PITG_12877|PITG_13404|PITG_02420|PITG_03056|PITG_21077|PITG_14613|PITG_09712|PITG_02621|PITG_16116|PITG_09635|Novel00988|PITG_18727|PITG_15494|PITG_07080|PITG_03764|PITG_08173|PITG_15868|PITG_20629|PITG_07911|PITG_16698|PITG_00765|PITG_05369|PITG_01913|PITG_10452|PITG_20527|PITG_03601|PITG_11365|PITG_18452|PITG_16659|PITG_16658|PITG_14885|PITG_16526|PITG_17711|PITG_02105|PITG_08383|PITG_18777|PITG_09576|PITG_08761|PITG_06706|PITG_16203|PITG_16691|PITG_09596|Novel00216|PITG_10454|Novel00232|PITG_18113|PITG_08326|PITG_06749|PITG_05585|PITG_03347|PITG_07904|PITG_00051|PITG_06352|PITG_03855|PITG_02054|PITG_02221</t>
  </si>
  <si>
    <t>pif:PITG_20792|pif:PITG_17289|pif:PITG_15505|pif:PITG_09425|pif:PITG_05998|pif:PITG_03795|pif:PITG_12877|pif:PITG_13404|pif:PITG_02420|pif:PITG_03056|pif:PITG_21077|pif:PITG_14613|pif:PITG_09712|pif:PITG_02621|pif:PITG_16116|pif:PITG_09635|pif:PITG_10454|pif:PITG_18727|pif:PITG_15494|pif:PITG_07080|pif:PITG_03764|pif:PITG_08173|pif:PITG_15868|pif:PITG_20629|pif:PITG_07911|pif:PITG_16698|pif:PITG_00765|pif:PITG_05369|pif:PITG_01913|pif:PITG_10454|pif:PITG_20527|pif:PITG_03601|pif:PITG_11365|pif:PITG_18452|pif:PITG_16659|pif:PITG_16658|pif:PITG_14885|pif:PITG_16526|pif:PITG_17711|pif:PITG_02105|pif:PITG_08383|pif:PITG_18777|pif:PITG_09576|pif:PITG_08761|pif:PITG_06706|pif:PITG_16203|pif:PITG_16691|pif:PITG_09596|pif:PITG_07911|pif:PITG_10454|pif:PITG_20629|pif:PITG_18113|pif:PITG_08326|pif:PITG_06749|pif:PITG_05585|pif:PITG_03347|pif:PITG_07904|pif:PITG_00051|pif:PITG_06352|pif:PITG_03855|pif:PITG_02054|pif:PITG_02221|</t>
  </si>
  <si>
    <t>9480047|9466528|9478563|9462556|9472179|9467734|9478187|9477971|9469870|9464401|9466881|9478717|9470341|9478876|9475275|9470274|9474220|9477269|9478554|9464042|9467705|9464262|9475661|9480204|9462351|9465489|9472566|9463228|9469374|9474220|9480240|9467553|9473443|9471076|9465290|9465289|9467993|9465306|9462723|9478643|9475076|9476495|9461543|9461730|9463048|9465377|9465483|9461561|9462351|9474220|9480204|9463117|9475026|9463079|9466143|9464504|9462346|9476572|9471501|9467799|9479446|9469612|</t>
  </si>
  <si>
    <t>http://www.genome.jp/kegg-bin/show_pathway?pif00240/pif:PITG_08761%09red/pif:PITG_16658%09red/pif:PITG_01913%09red/pif:PITG_03347%09red/pif:PITG_02221%09red/pif:PITG_18113%09red/pif:PITG_10454%09red/pif:PITG_14613%09red/pif:PITG_12877%09red/pif:PITG_20629%09red/pif:PITG_20792%09red/pif:PITG_03764%09red/pif:PITG_18452%09red/pif:PITG_20527%09red/pif:PITG_09425%09red/pif:PITG_13404%09red/pif:PITG_18727%09red/pif:PITG_16116%09red/pif:PITG_07911%09red/pif:PITG_16698%09red/pif:PITG_07080%09red/pif:PITG_16691%09red/pif:PITG_03795%09red/pif:PITG_02105%09red/pif:PITG_15494%09red/pif:PITG_06749%09red/pif:PITG_09635%09red/pif:PITG_16526%09red/pif:PITG_02621%09red/pif:PITG_00765%09red/pif:PITG_16659%09red/pif:PITG_02420%09red/pif:PITG_09712%09red/pif:PITG_09596%09red/pif:PITG_14885%09red/pif:PITG_11365%09red/pif:PITG_06706%09red/pif:PITG_03056%09red/pif:PITG_15505%09red/pif:PITG_16203%09red/pif:PITG_21077%09red/pif:PITG_15868%09red/pif:PITG_05585%09red/pif:PITG_06352%09red/pif:PITG_03855%09red/pif:PITG_09576%09red/pif:PITG_05369%09red/pif:PITG_17711%09red/pif:PITG_05998%09red/pif:PITG_08326%09red/pif:PITG_00051%09red/pif:PITG_17289%09red/pif:PITG_07904%09red/pif:PITG_08383%09red/pif:PITG_18777%09red/pif:PITG_02054%09red/pif:PITG_08173%09red/pif:PITG_03601%09red</t>
  </si>
  <si>
    <t>PITG_12520|PITG_07792|PITG_12427|PITG_13301|PITG_18776|PITG_12905|PITG_13912|PITG_08565|PITG_18354|PITG_17747|PITG_09445|PITG_00688|PITG_00997|PITG_03033|PITG_12309|PITG_12264|PITG_14612|PITG_08094|PITG_23229|PITG_00764|PITG_02046|PITG_05615|PITG_01698|PITG_06595|PITG_15553|PITG_17921|PITG_09436|PITG_12141|PITG_12049|PITG_12289|PITG_19063|PITG_09472|PITG_11452|PITG_13728|PITG_09438|PITG_13683|PITG_13682|PITG_00693|PITG_09550|PITG_16670|PITG_09553|PITG_09031|PITG_19772|PITG_06815|PITG_14936|PITG_03632|PITG_05840|PITG_00074|PITG_06118|PITG_06615|PITG_10862|PITG_09015|PITG_14362|PITG_17919|PITG_03344|PITG_11036|PITG_15526</t>
  </si>
  <si>
    <t>pif:PITG_12520|pif:PITG_07792|pif:PITG_12427|pif:PITG_13301|pif:PITG_18776|pif:PITG_12905|pif:PITG_13912|pif:PITG_08565|pif:PITG_18354|pif:PITG_17747|pif:PITG_09445|pif:PITG_00688|pif:PITG_00997|pif:PITG_03033|pif:PITG_12309|pif:PITG_12264|pif:PITG_14612|pif:PITG_08094|pif:PITG_23229|pif:PITG_00764|pif:PITG_02046|pif:PITG_05615|pif:PITG_01698|pif:PITG_06595|pif:PITG_15553|pif:PITG_17921|pif:PITG_09436|pif:PITG_12141|pif:PITG_12049|pif:PITG_12289|pif:PITG_19063|pif:PITG_09472|pif:PITG_11452|pif:PITG_13728|pif:PITG_09438|pif:PITG_13683|pif:PITG_13682|pif:PITG_00693|pif:PITG_09553|pif:PITG_16670|pif:PITG_09553|pif:PITG_09031|pif:PITG_19772|pif:PITG_06815|pif:PITG_14936|pif:PITG_03632|pif:PITG_05840|pif:PITG_00074|pif:PITG_06118|pif:PITG_06615|pif:PITG_10862|pif:PITG_09015|pif:PITG_14362|pif:PITG_17919|pif:PITG_03344|pif:PITG_11036|pif:PITG_15526|</t>
  </si>
  <si>
    <t>9478349|9465770|9478262|9474436|9476494|9478417|9461608|9461990|9463185|9471312|9462566|9479620|9473322|9464381|9473303|9473259|9478716|9472781|9468414|9472565|9479438|9475335|9469100|9471865|9465608|9464105|9462557|9473149|9471017|9473283|9467249|9462591|9474800|9461295|9462559|9462303|9462302|9479625|9461527|9465300|9461527|9462516|9470064|9463391|9468113|9467584|9472033|9476594|9472271|9471965|9476064|9462503|9479688|9464103|9464501|9476213|9465443|</t>
  </si>
  <si>
    <t>http://www.genome.jp/kegg-bin/show_pathway?pif00190/pif:PITG_12520%09red/pif:PITG_12427%09red/pif:PITG_19063%09red/pif:PITG_06815%09red/pif:PITG_14362%09red/pif:PITG_13728%09red/pif:PITG_02046%09red/pif:PITG_00764%09red/pif:PITG_14612%09red/pif:PITG_05840%09red/pif:PITG_00693%09red/pif:PITG_15526%09red/pif:PITG_12049%09red/pif:PITG_06615%09red/pif:PITG_09445%09red/pif:PITG_03033%09red/pif:PITG_09015%09red/pif:PITG_00688%09red/pif:PITG_09031%09red/pif:PITG_18354%09red/pif:PITG_15553%09red/pif:PITG_12264%09red/pif:PITG_10862%09red/pif:PITG_14936%09red/pif:PITG_12309%09red/pif:PITG_12905%09red/pif:PITG_13301%09red/pif:PITG_17747%09red/pif:PITG_11036%09red/pif:PITG_12289%09red/pif:PITG_06118%09red/pif:PITG_05615%09red/pif:PITG_00997%09red/pif:PITG_03344%09red/pif:PITG_12141%09red/pif:PITG_03632%09red/pif:PITG_17919%09red/pif:PITG_23229%09red/pif:PITG_13912%09red/pif:PITG_18776%09red/pif:PITG_07792%09red/pif:PITG_16670%09red/pif:PITG_17921%09red/pif:PITG_08094%09red/pif:PITG_19772%09red/pif:PITG_11452%09red/pif:PITG_09436%09red/pif:PITG_08565%09red/pif:PITG_13682%09red/pif:PITG_13683%09red/pif:PITG_09438%09red/pif:PITG_09472%09red/pif:PITG_09553%09red/pif:PITG_01698%09red/pif:PITG_00074%09red/pif:PITG_06595%09red</t>
  </si>
  <si>
    <t>PITG_11063|PITG_18446|PITG_02339|PITG_01094|PITG_08676|PITG_08014|PITG_21269|PITG_12185|PITG_07887|PITG_18748|PITG_08210|PITG_01797|PITG_00172|PITG_10929|PITG_03843|PITG_10169|PITG_10513|PITG_12122|PITG_03150|PITG_09706|PITG_16671|PITG_19535|PITG_18731|PITG_03220|PITG_00613|PITG_02191|PITG_01389|PITG_07903|PITG_00633|PITG_00229|PITG_15890|PITG_10883|PITG_03081|PITG_00014</t>
  </si>
  <si>
    <t>pif:PITG_11063|pif:PITG_18446|pif:PITG_02339|pif:PITG_01094|pif:PITG_08676|pif:PITG_08014|pif:PITG_21269|pif:PITG_12185|pif:PITG_07887|pif:PITG_18748|pif:PITG_08210|pif:PITG_01797|pif:PITG_00172|pif:PITG_10929|pif:PITG_03843|pif:PITG_10169|pif:PITG_10513|pif:PITG_12122|pif:PITG_03150|pif:PITG_09706|pif:PITG_16671|pif:PITG_19535|pif:PITG_18731|pif:PITG_03220|pif:PITG_00613|pif:PITG_02191|pif:PITG_01389|pif:PITG_07903|pif:PITG_00633|pif:PITG_00229|pif:PITG_15890|pif:PITG_10883|pif:PITG_03081|pif:PITG_00014|</t>
  </si>
  <si>
    <t>9476239|9471072|9469798|9473492|9461406|9472637|9472376|9473192|9462330|9477286|9464297|9469269|9476764|9476115|9467780|9461342|9474271|9473132|9464561|9470335|9465301|9467188|9477270|9464624|9477731|9469584|9468756|9462345|9479570|9476903|9475681|9476082|9464425|9479461|</t>
  </si>
  <si>
    <t>http://www.genome.jp/kegg-bin/show_pathway?pif03050/pif:PITG_00172%09red/pif:PITG_03081%09red/pif:PITG_07887%09red/pif:PITG_01389%09red/pif:PITG_03150%09red/pif:PITG_02339%09red/pif:PITG_18748%09red/pif:PITG_11063%09red/pif:PITG_09706%09red/pif:PITG_10513%09red/pif:PITG_03843%09red/pif:PITG_10169%09red/pif:PITG_19535%09red/pif:PITG_21269%09red/pif:PITG_08210%09red/pif:PITG_12185%09red/pif:PITG_08014%09red/pif:PITG_08676%09red/pif:PITG_12122%09red/pif:PITG_10929%09red/pif:PITG_10883%09red/pif:PITG_00229%09red/pif:PITG_00633%09red/pif:PITG_01094%09red/pif:PITG_03220%09red/pif:PITG_00613%09red/pif:PITG_16671%09red/pif:PITG_18731%09red/pif:PITG_15890%09red/pif:PITG_18446%09red/pif:PITG_02191%09red/pif:PITG_07903%09red/pif:PITG_01797%09red/pif:PITG_00014%09red</t>
  </si>
  <si>
    <t>PITG_09815|PITG_02256|PITG_03427|PITG_01188|PITG_02210|PITG_00221|PITG_01245|PITG_01769|PITG_03620|PITG_17032|PITG_06518|PITG_01195|PITG_17925|PITG_05318|PITG_01711</t>
  </si>
  <si>
    <t>pif:PITG_09815|pif:PITG_02256|pif:PITG_03427|pif:PITG_01188|pif:PITG_02210|pif:PITG_00221|pif:PITG_01245|pif:PITG_01769|pif:PITG_03620|pif:PITG_17032|pif:PITG_06518|pif:PITG_01195|pif:PITG_17925|pif:PITG_05318|pif:PITG_01711|</t>
  </si>
  <si>
    <t>9474614|9469644|9467390|9477400|9469603|9476895|9477615|9469243|9467572|9469199|9471802|9477405|9464107|9462947|9469112|</t>
  </si>
  <si>
    <t>PITG_09425|PITG_03795|PITG_12877|PITG_13404|PITG_21077|PITG_14613|PITG_09712|PITG_18727|PITG_08173|PITG_02420|PITG_20629|PITG_11365|PITG_16659|PITG_16658|PITG_14885|PITG_16526|Novel00232|PITG_06706|PITG_08383|PITG_18113|PITG_18777|PITG_00051|PITG_03855|PITG_16116</t>
  </si>
  <si>
    <t>pif:PITG_09425|pif:PITG_03795|pif:PITG_12877|pif:PITG_13404|pif:PITG_21077|pif:PITG_14613|pif:PITG_09712|pif:PITG_18727|pif:PITG_08173|pif:PITG_02420|pif:PITG_20629|pif:PITG_11365|pif:PITG_16659|pif:PITG_16658|pif:PITG_14885|pif:PITG_16526|pif:PITG_20629|pif:PITG_06706|pif:PITG_08383|pif:PITG_18113|pif:PITG_18777|pif:PITG_00051|pif:PITG_03855|pif:PITG_16116|</t>
  </si>
  <si>
    <t>9462556|9467734|9478187|9477971|9466881|9478717|9470341|9477269|9464262|9469870|9480204|9473443|9465290|9465289|9467993|9465306|9480204|9463048|9475076|9463117|9476495|9476572|9467799|9475275|</t>
  </si>
  <si>
    <t>http://www.genome.jp/kegg-bin/show_pathway?pif03020/pif:PITG_21077%09red/pif:PITG_18113%09red/pif:PITG_14613%09red/pif:PITG_12877%09red/pif:PITG_20629%09red/pif:PITG_09425%09red/pif:PITG_18727%09red/pif:PITG_16116%09red/pif:PITG_03795%09red/pif:PITG_16526%09red/pif:PITG_02420%09red/pif:PITG_09712%09red/pif:PITG_14885%09red/pif:PITG_11365%09red/pif:PITG_06706%09red/pif:PITG_18777%09red/pif:PITG_16658%09red/pif:PITG_16659%09red/pif:PITG_03855%09red/pif:PITG_00051%09red/pif:PITG_13404%09red/pif:PITG_08383%09red/pif:PITG_08173%09red</t>
  </si>
  <si>
    <t>PITG_11655|PITG_06566|Novel01081|PITG_10922|PITG_00300|PITG_06574|PITG_14071|PITG_10926|PITG_08744|PITG_06570|PITG_11656|PITG_18706|PITG_01295|PITG_18025|PITG_01988</t>
  </si>
  <si>
    <t>pif:PITG_11655|pif:PITG_06566|pif:PITG_18706|pif:PITG_10922|pif:PITG_00300|pif:PITG_06574|pif:PITG_14071|pif:PITG_10926|pif:PITG_08744|pif:PITG_06570|pif:PITG_11656|pif:PITG_18706|pif:PITG_01295|pif:PITG_18025|pif:PITG_01988|</t>
  </si>
  <si>
    <t>9470715|9471842|9477165|9476112|9477048|9471848|9468293|9476121|9461713|9471846|9470716|9477165|9479164|9463910|9469527|</t>
  </si>
  <si>
    <t>http://www.genome.jp/kegg-bin/show_pathway?pif00061/pif:PITG_18706%09red/pif:PITG_11656%09red/pif:PITG_11655%09red/pif:PITG_01295%09red/pif:PITG_18025%09red/pif:PITG_06574%09red/pif:PITG_06566%09red/pif:PITG_00300%09red/pif:PITG_06570%09red/pif:PITG_14071%09red/pif:PITG_10926%09red/pif:PITG_10922%09red/pif:PITG_01988%09red/pif:PITG_08744%09red</t>
  </si>
  <si>
    <t>PITG_13614|PITG_19191|PITG_19690|PITG_18354|PITG_18720|PITG_18935|PITG_06604|PITG_06108|PITG_08881|PITG_03277|PITG_12905|PITG_11452|PITG_15476|PITG_02026|PITG_23158|PITG_22743|PITG_07056|PITG_06448|PITG_11929|PITG_19802|PITG_00458|PITG_18048|PITG_19161|PITG_15705|PITG_15359|PITG_16966</t>
  </si>
  <si>
    <t>pif:PITG_13614|pif:PITG_19191|pif:PITG_19690|pif:PITG_18354|pif:PITG_18720|pif:PITG_18935|pif:PITG_06604|pif:PITG_06108|pif:PITG_08881|pif:PITG_03277|pif:PITG_12905|pif:PITG_11452|pif:PITG_15476|pif:PITG_02026|pif:PITG_23158|pif:PITG_22743|pif:PITG_07056|pif:PITG_06448|pif:PITG_11929|pif:PITG_19802|pif:PITG_00458|pif:PITG_18048|pif:PITG_19161|pif:PITG_15705|pif:PITG_15359|pif:PITG_16966|</t>
  </si>
  <si>
    <t>9462248|9476460|9470079|9463185|9477260|9467233|9471954|9472264|9462149|9464676|9478417|9474800|9478538|9479418|9467220|9475511|9464019|9471667|9470923|9469727|9477431|9462981|9477536|9475453|9476045|9469148|</t>
  </si>
  <si>
    <t>http://www.genome.jp/kegg-bin/show_pathway?pif00020/pif:PITG_11929%09red/pif:PITG_03277%09red/pif:PITG_02026%09red/pif:PITG_07056%09red/pif:PITG_13614%09red/pif:PITG_18720%09red/pif:PITG_19802%09red/pif:PITG_18354%09red/pif:PITG_19690%09red/pif:PITG_19161%09red/pif:PITG_19191%09red/pif:PITG_00458%09red/pif:PITG_06108%09red/pif:PITG_12905%09red/pif:PITG_15476%09red/pif:PITG_06604%09red/pif:PITG_15359%09red/pif:PITG_22743%09red/pif:PITG_18048%09red/pif:PITG_11452%09red/pif:PITG_08881%09red/pif:PITG_06448%09red/pif:PITG_23158%09red/pif:PITG_16966%09red/pif:PITG_18935%09red/pif:PITG_15705%09red</t>
  </si>
  <si>
    <t>PITG_03698|PITG_09815|PITG_10777|PITG_15449|PITG_09402|PITG_09400|PITG_01940|PITG_14697|PITG_14696|PITG_04466|PITG_03598|PITG_03599|PITG_07283|PITG_14195|PITG_16280|PITG_05636|PITG_00806|PITG_22764|PITG_07405|PITG_01938|PITG_01939|PITG_07400|PITG_17032|PITG_22685|PITG_03101|PITG_07056|PITG_21397|PITG_02785|PITG_02786|PITG_09393|PITG_03992|PITG_05861|PITG_16048|PITG_14180|PITG_01195|Novel01245|PITG_17516|PITG_01752|PITG_14634|PITG_03427|PITG_03620|PITG_13116|PITG_00028|PITG_12727|PITG_03593|PITG_01188|PITG_23158|PITG_20965|PITG_06448|PITG_02256|PITG_00221|PITG_12037|PITG_12053|PITG_02973|PITG_20970|PITG_13139|PITG_03098|PITG_20687|PITG_01769|PITG_14179|PITG_21697|PITG_17925|PITG_06427|PITG_02740|PITG_18048|PITG_20759|PITG_09698|PITG_00166|PITG_05374|PITG_05462|PITG_01564|PITG_06267|PITG_02852|PITG_03078|PITG_02857|PITG_01804|PITG_01711|PITG_17786|PITG_03700|PITG_05245|PITG_01245|PITG_07380|PITG_13749|PITG_04665|PITG_12161|PITG_22103|PITG_02925|PITG_13165|PITG_02210|PITG_04851|PITG_06518|PITG_02198|PITG_05318</t>
  </si>
  <si>
    <t>pif:PITG_03698|pif:PITG_09815|pif:PITG_10777|pif:PITG_15449|pif:PITG_09402|pif:PITG_09400|pif:PITG_01940|pif:PITG_14697|pif:PITG_14696|pif:PITG_04466|pif:PITG_03598|pif:PITG_03599|pif:PITG_07283|pif:PITG_14195|pif:PITG_16280|pif:PITG_05636|pif:PITG_00806|pif:PITG_22764|pif:PITG_07405|pif:PITG_01940|pif:PITG_01939|pif:PITG_07400|pif:PITG_17032|pif:PITG_22685|pif:PITG_03101|pif:PITG_07056|pif:PITG_21397|pif:PITG_02785|pif:PITG_02786|pif:PITG_09393|pif:PITG_03992|pif:PITG_05861|pif:PITG_16048|pif:PITG_14180|pif:PITG_01195|pif:PITG_01752|pif:PITG_17516|pif:PITG_01752|pif:PITG_14634|pif:PITG_03427|pif:PITG_03620|pif:PITG_13116|pif:PITG_00028|pif:PITG_12727|pif:PITG_03593|pif:PITG_01188|pif:PITG_23158|pif:PITG_20965|pif:PITG_06448|pif:PITG_02256|pif:PITG_00221|pif:PITG_12037|pif:PITG_12053|pif:PITG_02973|pif:PITG_20970|pif:PITG_13139|pif:PITG_03098|pif:PITG_20687|pif:PITG_01769|pif:PITG_14179|pif:PITG_07400|pif:PITG_17925|pif:PITG_06427|pif:PITG_02740|pif:PITG_18048|pif:PITG_20759|pif:PITG_09698|pif:PITG_00166|pif:PITG_05374|pif:PITG_05462|pif:PITG_01564|pif:PITG_06267|pif:PITG_02852|pif:PITG_03078|pif:PITG_02857|pif:PITG_01804|pif:PITG_01711|pif:PITG_17786|pif:PITG_03700|pif:PITG_05245|pif:PITG_01245|pif:PITG_07380|pif:PITG_13749|pif:PITG_04665|pif:PITG_12161|pif:PITG_22103|pif:PITG_02925|pif:PITG_13165|pif:PITG_02210|pif:PITG_04851|pif:PITG_06518|pif:PITG_02198|pif:PITG_05318|</t>
  </si>
  <si>
    <t>9467645|9474614|9470259|9478514|9474949|9474947|9469483|9478940|9478939|9464320|9467550|9467551|9471613|9468626|9465433|9475354|9472678|9475363|9480402|9469483|9469482|9480399|9469199|9469305|9464438|9464019|9463321|9476804|9476805|9474945|9467924|9472051|9473837|9468615|9477405|9469230|9471282|9469230|9478732|9467390|9467572|9472935|9479473|9478061|9467546|9477400|9467220|9463631|9471667|9469644|9476895|9471006|9471021|9477357|9463633|9472956|9464436|9463663|9469243|9468614|9480399|9464107|9471654|9476684|9462981|9466846|9470327|9476759|9463233|9463469|9468907|9465962|9476946|9464422|9476951|9469275|9469112|9471323|9467646|9462873|9477615|9480382|9461312|9475788|9473170|9472834|9476997|9472981|9469603|9478755|9471802|9469591|9462947|</t>
  </si>
  <si>
    <t>http://www.genome.jp/kegg-bin/show_pathway?pif01230/pif:PITG_12053%09red/pif:PITG_01245%09red/pif:PITG_09815%09red/pif:PITG_13749%09red/pif:PITG_01564%09red/pif:PITG_06267%09red/pif:PITG_14634%09red/pif:PITG_15449%09red/pif:PITG_07056%09red/pif:PITG_06518%09red/pif:PITG_09393%09red/pif:PITG_20759%09red/pif:PITG_00806%09red/pif:PITG_01804%09red/pif:PITG_03698%09red/pif:PITG_13139%09red/pif:PITG_03078%09red/pif:PITG_17786%09red/pif:PITG_04665%09red/pif:PITG_09698%09red/pif:PITG_02925%09red/pif:PITG_12037%09red/pif:PITG_01752%09red/pif:PITG_03700%09red/pif:PITG_07283%09red/pif:PITG_14180%09red/pif:PITG_01188%09red/pif:PITG_03101%09red/pif:PITG_05318%09red/pif:PITG_20687%09red/pif:PITG_04466%09red/pif:PITG_02852%09red/pif:PITG_02857%09red/pif:PITG_02256%09red/pif:PITG_03098%09red/pif:PITG_01195%09red/pif:PITG_03992%09red/pif:PITG_02785%09red/pif:PITG_02786%09red/pif:PITG_18048%09red/pif:PITG_14195%09red/pif:PITG_23158%09red/pif:PITG_05245%09red/pif:PITG_14696%09red/pif:PITG_14697%09red/pif:PITG_12727%09red/pif:PITG_07380%09red/pif:PITG_05374%09red/pif:PITG_02973%09red/pif:PITG_17925%09red/pif:PITG_00166%09red/pif:PITG_12161%09red/pif:PITG_00221%09red/pif:PITG_21397%09red/pif:PITG_14179%09red/pif:PITG_22764%09red/pif:PITG_06427%09red/pif:PITG_01939%09red/pif:PITG_22685%09red/pif:PITG_07405%09red/pif:PITG_03620%09red/pif:PITG_05861%09red/pif:PITG_07400%09red/pif:PITG_01711%09red/pif:PITG_09402%09red/pif:PITG_09400%09red/pif:PITG_10777%09red/pif:PITG_04851%09red/pif:PITG_17032%09red/pif:PITG_20970%09red/pif:PITG_01940%09red/pif:PITG_05462%09red/pif:PITG_02210%09red/pif:PITG_02740%09red/pif:PITG_13116%09red/pif:PITG_05636%09red/pif:PITG_16048%09red/pif:PITG_03593%09red/pif:PITG_00028%09red/pif:PITG_17516%09red/pif:PITG_01769%09red/pif:PITG_03599%09red/pif:PITG_03598%09red/pif:PITG_02198%09red/pif:PITG_22103%09red/pif:PITG_06448%09red/pif:PITG_16280%09red/pif:PITG_20965%09red/pif:PITG_03427%09red/pif:PITG_13165%09red</t>
  </si>
  <si>
    <t>PITG_08584|PITG_03698|PITG_17723|PITG_18509|PITG_14575|PITG_15786|PITG_09653|PITG_09610|PITG_17106|PITG_01614|PITG_16138|PITG_17345|PITG_09042|PITG_02794|PITG_12269|PITG_03764|PITG_18103|PITG_03700|PITG_08314|PITG_02564|PITG_00863|PITG_00295|PITG_11226|PITG_16975|PITG_01248|PITG_08995|PITG_02002|PITG_04667|PITG_15695|PITG_09728|PITG_18474|PITG_02346|PITG_22434|PITG_11083|PITG_17674|PITG_03970|PITG_10968|PITG_07051|PITG_09828|PITG_09278|PITG_14195|PITG_14853|PITG_18975|PITG_07744|PITG_14874|PITG_15606|PITG_18750|PITG_01361|PITG_15281|PITG_15529|PITG_10864|PITG_20903|PITG_21196|PITG_11966</t>
  </si>
  <si>
    <t>pif:PITG_08584|pif:PITG_03698|pif:PITG_17723|pif:PITG_18509|pif:PITG_14575|pif:PITG_15786|pif:PITG_09610|pif:PITG_09610|pif:PITG_17106|pif:PITG_01614|pif:PITG_16138|pif:PITG_17345|pif:PITG_09042|pif:PITG_02794|pif:PITG_12269|pif:PITG_03764|pif:PITG_18103|pif:PITG_03700|pif:PITG_08314|pif:PITG_02564|pif:PITG_00863|pif:PITG_00295|pif:PITG_11226|pif:PITG_16975|pif:PITG_01248|pif:PITG_08995|pif:PITG_02002|pif:PITG_04667|pif:PITG_15695|pif:PITG_09728|pif:PITG_18474|pif:PITG_02346|pif:PITG_22434|pif:PITG_11083|pif:PITG_17674|pif:PITG_03970|pif:PITG_10968|pif:PITG_07051|pif:PITG_09828|pif:PITG_09278|pif:PITG_14195|pif:PITG_14853|pif:PITG_18975|pif:PITG_07744|pif:PITG_14874|pif:PITG_15606|pif:PITG_18750|pif:PITG_01361|pif:PITG_15281|pif:PITG_15529|pif:PITG_10864|pif:PITG_20903|pif:PITG_09728|pif:PITG_11966|</t>
  </si>
  <si>
    <t>9462009|9467645|9466381|9462748|9478679|9475596|9461574|9461574|9466592|9468941|9475296|9464749|9462525|9476813|9473265|9467705|9463029|9467646|9475014|9470173|9472723|9477043|9476379|9469156|9477618|9462486|9479397|9475790|9475444|9470354|9471089|9469805|9468206|9476253|9471230|9467905|9476150|9464014|9474611|9461757|9468626|9467968|9477145|9462844|9467984|9465648|9477288|9479227|9479251|9465450|9476066|9463603|9470354|9470953|</t>
  </si>
  <si>
    <t>http://www.genome.jp/kegg-bin/show_pathway?pif03018/pif:PITG_01248%09red/pif:PITG_02794%09red/pif:PITG_15606%09red/pif:PITG_17674%09red/pif:PITG_08584%09red/pif:PITG_11966%09red/pif:PITG_14874%09red/pif:PITG_18474%09red/pif:PITG_03700%09red/pif:PITG_02002%09red/pif:PITG_01614%09red/pif:PITG_15786%09red/pif:PITG_15529%09red/pif:PITG_14853%09red/pif:PITG_01361%09red/pif:PITG_03764%09red/pif:PITG_18509%09red/pif:PITG_09728%09red/pif:PITG_07051%09red/pif:PITG_08314%09red/pif:PITG_00863%09red/pif:PITG_10968%09red/pif:PITG_12269%09red/pif:PITG_08995%09red/pif:PITG_14575%09red/pif:PITG_10864%09red/pif:PITG_16138%09red/pif:PITG_16975%09red/pif:PITG_03698%09red/pif:PITG_09828%09red/pif:PITG_11083%09red/pif:PITG_09610%09red/pif:PITG_04667%09red/pif:PITG_09042%09red/pif:PITG_15695%09red/pif:PITG_18103%09red/pif:PITG_09278%09red/pif:PITG_17723%09red/pif:PITG_02346%09red/pif:PITG_11226%09red/pif:PITG_18750%09red/pif:PITG_15281%09red/pif:PITG_14195%09red/pif:PITG_20903%09red/pif:PITG_07744%09red/pif:PITG_22434%09red/pif:PITG_17345%09red/pif:PITG_18975%09red/pif:PITG_02564%09red/pif:PITG_00295%09red/pif:PITG_03970%09red/pif:PITG_17106%09red</t>
  </si>
  <si>
    <t>PITG_03698|PITG_02038|PITG_13305|PITG_09815|PITG_11161|PITG_15449|PITG_09402|PITG_09400|PITG_01940|PITG_09566|PITG_06476|PITG_18230|PITG_11767|PITG_10777|PITG_04466|PITG_14456|PITG_05533|PITG_18298|PITG_00720|PITG_00721|PITG_03598|PITG_15615|PITG_12037|PITG_01431|PITG_01430|PITG_15292|PITG_20138|PITG_07283|PITG_21397|PITG_01862|PITG_16280|PITG_05636|PITG_08061|PITG_00806|PITG_16477|PITG_17983|PITG_10990|PITG_02026|PITG_06732|PITG_07405|PITG_11474|PITG_01939|PITG_07400|PITG_17032|PITG_22685|PITG_16203|PITG_03101|PITG_07056|PITG_19774|PITG_02785|PITG_02786|PITG_00028|PITG_08148|PITG_03411|PITG_12495|PITG_00127|PITG_03992|PITG_19161|PITG_16048|PITG_14831|PITG_18935|PITG_15359|PITG_09393|PITG_11294|PITG_05542|PITG_07790|PITG_10293|PITG_10292|PITG_18414|PITG_16359|PITG_03270|PITG_14696|Novel01245|PITG_05861|PITG_03135|PITG_03136|PITG_07024|PITG_07380|PITG_01752|PITG_21468|PITG_10858|PITG_06021|PITG_06022|PITG_01208|PITG_03427|PITG_18373|PITG_08881|PITG_14195|PITG_07911|PITG_03620|PITG_09726|PITG_03078|PITG_05245|PITG_12228|PITG_02303|PITG_03530|PITG_00747|PITG_03027|PITG_11459|PITG_15791|PITG_15790|PITG_21579|PITG_11452|PITG_04624|PITG_11457|PITG_23158|PITG_22095|PITG_16855|PITG_20965|PITG_06016|PITG_11929|PITG_00451|PITG_04333|PITG_02846|PITG_02256|PITG_14720|PITG_00458|PITG_11295|PITG_11293|PITG_05465|PITG_00221|PITG_15705|PITG_16865|PITG_13486|PITG_10270|PITG_13128|PITG_05373|PITG_01462|PITG_16478|PITG_11605|PITG_13832|PITG_19191|PITG_15248|PITG_06604|PITG_19690|PITG_10032|PITG_00566|PITG_18377|PITG_18375|PITG_14634|PITG_20775|PITG_00688|Novel00990|PITG_03158|PITG_06015|PITG_13077|PITG_07701|PITG_09848|PITG_20687|PITG_00453|PITG_21214|PITG_15476|PITG_01769|PITG_21697|PITG_03067|PITG_01761|PITG_00571|PITG_09596|Novel00216|PITG_03141|PITG_17925|PITG_19802|PITG_06427|PITG_02740|PITG_18048|PITG_20759|PITG_20970|PITG_09271|PITG_06693|PITG_09698|PITG_05374|PITG_05462|PITG_16966|PITG_01564|PITG_17516|PITG_13614|PITG_02594|PITG_14808|PITG_05649|PITG_21132|PITG_01399|PITG_10010|PITG_13116|PITG_02852|PITG_21313|PITG_18354|PITG_07197|PITG_02857|PITG_10315|PITG_21743|PITG_01804|PITG_01711|PITG_17786|PITG_01397|PITG_13296|PITG_01395|PITG_01398|PITG_03700|PITG_07953|PITG_06108|PITG_18299|PITG_01245|PITG_08598|PITG_03277|PITG_10940|PITG_11229|PITG_13749|PITG_07904|PITG_04665|PITG_12905|PITG_10080|PITG_14563|PITG_06352|PITG_17711|PITG_02284|PITG_02122|PITG_11097|PITG_22743|PITG_17406|PITG_08761|PITG_14170|PITG_13399|PITG_12053|PITG_22103|PITG_01700|PITG_18720|PITG_02925|PITG_15873|PITG_19023|PITG_01253|PITG_09273|PITG_19174|PITG_01938|PITG_00146|PITG_04851|PITG_11028|PITG_01783|PITG_06518|PITG_00719|PITG_12264|PITG_05318</t>
  </si>
  <si>
    <t>pif:PITG_03698|pif:PITG_02038|pif:PITG_13305|pif:PITG_09815|pif:PITG_11161|pif:PITG_15449|pif:PITG_09402|pif:PITG_09400|pif:PITG_01940|pif:PITG_09566|pif:PITG_06476|pif:PITG_18230|pif:PITG_11767|pif:PITG_10777|pif:PITG_04466|pif:PITG_14456|pif:PITG_05533|pif:PITG_18298|pif:PITG_00720|pif:PITG_00721|pif:PITG_03598|pif:PITG_15615|pif:PITG_12037|pif:PITG_01431|pif:PITG_01430|pif:PITG_15292|pif:PITG_20138|pif:PITG_07283|pif:PITG_21397|pif:PITG_01862|pif:PITG_16280|pif:PITG_05636|pif:PITG_08061|pif:PITG_00806|pif:PITG_16477|pif:PITG_17983|pif:PITG_10990|pif:PITG_02026|pif:PITG_06732|pif:PITG_07405|pif:PITG_11474|pif:PITG_01939|pif:PITG_07400|pif:PITG_17032|pif:PITG_22685|pif:PITG_16203|pif:PITG_03101|pif:PITG_07056|pif:PITG_19774|pif:PITG_02785|pif:PITG_02786|pif:PITG_00028|pif:PITG_08148|pif:PITG_03411|pif:PITG_12495|pif:PITG_00127|pif:PITG_03992|pif:PITG_19161|pif:PITG_16048|pif:PITG_14831|pif:PITG_18935|pif:PITG_15359|pif:PITG_09393|pif:PITG_11294|pif:PITG_05542|pif:PITG_07790|pif:PITG_10293|pif:PITG_10292|pif:PITG_18414|pif:PITG_16359|pif:PITG_03270|pif:PITG_14696|pif:PITG_01752|pif:PITG_05861|pif:PITG_03135|pif:PITG_03136|pif:PITG_07024|pif:PITG_07380|pif:PITG_01752|pif:PITG_21468|pif:PITG_10858|pif:PITG_06021|pif:PITG_06021|pif:PITG_01208|pif:PITG_03427|pif:PITG_18373|pif:PITG_08881|pif:PITG_14195|pif:PITG_07911|pif:PITG_03620|pif:PITG_09726|pif:PITG_03078|pif:PITG_05245|pif:PITG_12228|pif:PITG_02303|pif:PITG_03530|pif:PITG_00747|pif:PITG_03027|pif:PITG_11459|pif:PITG_15791|pif:PITG_15790|pif:PITG_21579|pif:PITG_11452|pif:PITG_04624|pif:PITG_11457|pif:PITG_23158|pif:PITG_22095|pif:PITG_16856|pif:PITG_20965|pif:PITG_06016|pif:PITG_11929|pif:PITG_00451|pif:PITG_04333|pif:PITG_02846|pif:PITG_02256|pif:PITG_14720|pif:PITG_00458|pif:PITG_11295|pif:PITG_11293|pif:PITG_05465|pif:PITG_00221|pif:PITG_15705|pif:PITG_16865|pif:PITG_13486|pif:PITG_10270|pif:PITG_13128|pif:PITG_05373|pif:PITG_01462|pif:PITG_16478|pif:PITG_11605|pif:PITG_13832|pif:PITG_19191|pif:PITG_15248|pif:PITG_06604|pif:PITG_19690|pif:PITG_10032|pif:PITG_00566|pif:PITG_18377|pif:PITG_18375|pif:PITG_14634|pif:PITG_20775|pif:PITG_00688|pif:PITG_11457|pif:PITG_03158|pif:PITG_06015|pif:PITG_13077|pif:PITG_07701|pif:PITG_09848|pif:PITG_20687|pif:PITG_00453|pif:PITG_21214|pif:PITG_15476|pif:PITG_01769|pif:PITG_07400|pif:PITG_03067|pif:PITG_01761|pif:PITG_00571|pif:PITG_09596|pif:PITG_07911|pif:PITG_03141|pif:PITG_17925|pif:PITG_19802|pif:PITG_06427|pif:PITG_02740|pif:PITG_18048|pif:PITG_20759|pif:PITG_20970|pif:PITG_09271|pif:PITG_06693|pif:PITG_09698|pif:PITG_05374|pif:PITG_05462|pif:PITG_16966|pif:PITG_01564|pif:PITG_17516|pif:PITG_13614|pif:PITG_02594|pif:PITG_14808|pif:PITG_05649|pif:PITG_21132|pif:PITG_01399|pif:PITG_10010|pif:PITG_13116|pif:PITG_02852|pif:PITG_21313|pif:PITG_18354|pif:PITG_07197|pif:PITG_02857|pif:PITG_10315|pif:PITG_21743|pif:PITG_01804|pif:PITG_01711|pif:PITG_17786|pif:PITG_01397|pif:PITG_13296|pif:PITG_01395|pif:PITG_01398|pif:PITG_03700|pif:PITG_07953|pif:PITG_06108|pif:PITG_18299|pif:PITG_01245|pif:PITG_08598|pif:PITG_03277|pif:PITG_10940|pif:PITG_11229|pif:PITG_13749|pif:PITG_07904|pif:PITG_04665|pif:PITG_12905|pif:PITG_10080|pif:PITG_14563|pif:PITG_06352|pif:PITG_17711|pif:PITG_02284|pif:PITG_02122|pif:PITG_11097|pif:PITG_22743|pif:PITG_17406|pif:PITG_08761|pif:PITG_14170|pif:PITG_13399|pif:PITG_12053|pif:PITG_22103|pif:PITG_01700|pif:PITG_18720|pif:PITG_02925|pif:PITG_15873|pif:PITG_19023|pif:PITG_01253|pif:PITG_09273|pif:PITG_19174|pif:PITG_01940|pif:PITG_00146|pif:PITG_04851|pif:PITG_11028|pif:PITG_01783|pif:PITG_06518|pif:PITG_00719|pif:PITG_12264|pif:PITG_05318|</t>
  </si>
  <si>
    <t>9467645|9479430|9474440|9474614|9476322|9478514|9474949|9474947|9469483|9461536|9471687|9463563|9470797|9470259|9464320|9479936|9466094|9463133|9472522|9472523|9467550|9465654|9471006|9468794|9468793|9479263|9469986|9471613|9463321|9469329|9465433|9475354|9472757|9472678|9465184|9463869|9476169|9479418|9463065|9480402|9474820|9469482|9480399|9469199|9469305|9465377|9464438|9464019|9470066|9476804|9476805|9479473|9464241|9467376|9478328|9476721|9467924|9477536|9473837|9467950|9467233|9476045|9474945|9476446|9466103|9465785|9473930|9473929|9466460|9465002|9464669|9478939|9469230|9472051|9464469|9464470|9463824|9480382|9469230|9477892|9476060|9472200|9472200|9477581|9467390|9463524|9462149|9468626|9462351|9467572|9470352|9464422|9462873|9473227|9469685|9467489|9472548|9464375|9474805|9475599|9475598|9477898|9474800|9475755|9474803|9467220|9472839|9469418|9463631|9472196|9470923|9477424|9480010|9476940|9469644|9478960|9477431|9476447|9476445|9463472|9476895|9475453|9469425|9461900|9473907|9472946|9463232|9468825|9465185|9470672|9461461|9476460|9479063|9471954|9470079|9474874|9477688|9463528|9463526|9478732|9463597|9479620|9474803|9464569|9472195|9474595|9462811|9474633|9463663|9477426|9466713|9478538|9469243|9480399|9464412|9469238|9477693|9461561|9462351|9464472|9464107|9469727|9471654|9476684|9462981|9466846|9463633|9461752|9472428|9470327|9463233|9463469|9469148|9468907|9471282|9462248|9478853|9474190|9475365|9466870|9468764|9474852|9472935|9476946|9477789|9463185|9465903|9476951|9473946|9472356|9469275|9469112|9471323|9468762|9462466|9468760|9468763|9467646|9472586|9472264|9463134|9477615|9462022|9464676|9476130|9476382|9461312|9462346|9475788|9478417|9474917|9478583|9471501|9462723|9469670|9478659|9476265|9475511|9471439|9461730|9468605|9477967|9471021|9472834|9469101|9477260|9476997|9475666|9477573|9477623|9461754|9473701|9469483|9476740|9478755|9476206|9469255|9471802|9472521|9473259|9462947|</t>
  </si>
  <si>
    <t>http://www.genome.jp/kegg-bin/show_pathway?pif01110/pif:PITG_06693%09red/pif:PITG_02925%09red/pif:PITG_14808%09red/pif:PITG_11929%09red/pif:PITG_12053%09red/pif:PITG_11028%09red/pif:PITG_09815%09red/pif:PITG_13749%09red/pif:PITG_07380%09red/pif:PITG_01700%09red/pif:PITG_01564%09red/pif:PITG_00720%09red/pif:PITG_14634%09red/pif:PITG_15449%09red/pif:PITG_07056%09red/pif:PITG_13296%09red/pif:PITG_06518%09red/pif:PITG_18230%09red/pif:PITG_06604%09red/pif:PITG_19802%09red/pif:PITG_20759%09red/pif:PITG_07911%09red/pif:PITG_08061%09red/pif:PITG_00127%09red/pif:PITG_08148%09red/pif:PITG_12905%09red/pif:PITG_01804%09red/pif:PITG_03698%09red/pif:PITG_12228%09red/pif:PITG_03078%09red/pif:PITG_19191%09red/pif:PITG_17032%09red/pif:PITG_10315%09red/pif:PITG_17983%09red/pif:PITG_06108%09red/pif:PITG_04665%09red/pif:PITG_10032%09red/pif:PITG_09596%09red/pif:PITG_21214%09red/pif:PITG_00719%09red/pif:PITG_15359%09red/pif:PITG_13305%09red/pif:PITG_05462%09red/pif:PITG_17711%09red/pif:PITG_01245%09red/pif:PITG_02846%09red/pif:PITG_07197%09red/pif:PITG_00721%09red/pif:PITG_05533%09red/pif:PITG_09698%09red/pif:PITG_14456%09red/pif:PITG_12037%09red/pif:PITG_10990%09red/pif:PITG_05649%09red/pif:PITG_01752%09red/pif:PITG_03270%09red/pif:PITG_18298%09red/pif:PITG_03277%09red/pif:PITG_13486%09red/pif:PITG_13128%09red/pif:PITG_09726%09red/pif:PITG_03700%09red/pif:PITG_22095%09red/pif:PITG_01462%09red/pif:PITG_07283%09red/pif:PITG_15292%09red/pif:PITG_06476%09red/pif:PITG_13614%09red/pif:PITG_18720%09red/pif:PITG_00451%09red/pif:PITG_05318%09red/pif:PITG_18354%09red/pif:PITG_20687%09red/pif:PITG_04466%09red/pif:PITG_02852%09red/pif:PITG_16478%09red/pif:PITG_02857%09red/pif:PITG_05542%09red/pif:PITG_15615%09red/pif:PITG_01862%09red/pif:PITG_07953%09red/pif:PITG_17406%09red/pif:PITG_08598%09red/pif:PITG_16359%09red/pif:PITG_02256%09red/pif:PITG_00566%09red/pif:PITG_03141%09red/pif:PITG_02785%09red/pif:PITG_02786%09red/pif:PITG_19774%09red/pif:PITG_21743%09red/pif:PITG_16477%09red/pif:PITG_18048%09red/pif:PITG_02303%09red/pif:PITG_13832%09red/pif:PITG_11457%09red/pif:PITG_03992%09red/pif:PITG_11459%09red/pif:PITG_08881%09red/pif:PITG_19174%09red/pif:PITG_23158%09red/pif:PITG_05245%09red/pif:PITG_09393%09red/pif:PITG_14696%09red/pif:PITG_16048%09red/pif:PITG_10080%09red/pif:PITG_18935%09red/pif:PITG_11295%09red/pif:PITG_11294%09red/pif:PITG_11293%09red/pif:PITG_05373%09red/pif:PITG_10858%09red/pif:PITG_14195%09red/pif:PITG_08761%09red/pif:PITG_12264%09red/pif:PITG_03158%09red/pif:PITG_11229%09red/pif:PITG_06015%09red/pif:PITG_06016%09red/pif:PITG_13399%09red/pif:PITG_21468%09red/pif:PITG_00806%09red/pif:PITG_02026%09red/pif:PITG_20775%09red/pif:PITG_11767%09red/pif:PITG_01208%09red/pif:PITG_10292%09red/pif:PITG_10293%09red/pif:PITG_18377%09red/pif:PITG_14831%09red/pif:PITG_18375%09red/pif:PITG_18373%09red/pif:PITG_00688%09red/pif:PITG_06352%09red/pif:PITG_04333%09red/pif:PITG_19690%09red/pif:PITG_19161%09red/pif:PITG_05374%09red/pif:PITG_07701%09red/pif:PITG_17925%09red/pif:PITG_14563%09red/pif:PITG_09273%09red/pif:PITG_01783%09red/pif:PITG_06021%09red/pif:PITG_00458%09red/pif:PITG_03067%09red/pif:PITG_01430%09red/pif:PITG_01431%09red/pif:PITG_00453%09red/pif:PITG_00221%09red/pif:PITG_21397%09red/pif:PITG_00571%09red/pif:PITG_15790%09red/pif:PITG_11452%09red/pif:PITG_07790%09red/pif:PITG_15248%09red/pif:PITG_12495%09red/pif:PITG_11474%09red/pif:PITG_17786%09red/pif:PITG_21313%09red/pif:PITG_03411%09red/pif:PITG_11097%09red/pif:PITG_06427%09red/pif:PITG_01939%09red/pif:PITG_22685%09red/pif:PITG_05861%09red/pif:PITG_16865%09red/pif:PITG_18299%09red/pif:PITG_13077%09red/pif:PITG_00747%09red/pif:PITG_10270%09red/pif:PITG_03135%09red/pif:PITG_03136%09red/pif:PITG_07405%09red/pif:PITG_03620%09red/pif:PITG_06732%09red/pif:PITG_00146%09red/pif:PITG_11161%09red/pif:PITG_07400%09red/pif:PITG_01711%09red/pif:PITG_02122%09red/pif:PITG_02284%09red/pif:PITG_09402%09red/pif:PITG_02740%09red/pif:PITG_09400%09red/pif:PITG_10777%09red/pif:PITG_03530%09red/pif:PITG_02594%09red/pif:PITG_10940%09red/pif:PITG_04851%09red/pif:PITG_20138%09red/pif:PITG_02038%09red/pif:PITG_21579%09red/pif:PITG_16966%09red/pif:PITG_09566%09red/pif:PITG_16856%09red/pif:PITG_09848%09red/pif:PITG_20970%09red/pif:PITG_04624%09red/pif:PITG_07904%09red/pif:PITG_01940%09red/pif:PITG_19023%09red/pif:PITG_05465%09red/pif:PITG_03027%09red/pif:PITG_01397%09red/pif:PITG_03101%09red/pif:PITG_01395%09red/pif:PITG_13116%09red/pif:PITG_01253%09red/pif:PITG_01399%09red/pif:PITG_01398%09red/pif:PITG_14720%09red/pif:PITG_05636%09red/pif:PITG_07024%09red/pif:PITG_10010%09red/pif:PITG_01761%09red/pif:PITG_00028%09red/pif:PITG_16203%09red/pif:PITG_21132%09red/pif:PITG_17516%09red/pif:PITG_15476%09red/pif:PITG_01769%09red/pif:PITG_22743%09red/pif:PITG_09271%09red/pif:PITG_03598%09red/pif:PITG_22103%09red/pif:PITG_15873%09red/pif:PITG_11605%09red/pif:PITG_16280%09red/pif:PITG_20965%09red/pif:PITG_15791%09red/pif:PITG_03427%09red/pif:PITG_15705%09red/pif:PITG_18414%09red/pif:PITG_14170%09red</t>
  </si>
  <si>
    <t>PITG_16478|PITG_19234|PITG_06566|PITG_06570|PITG_16477|PITG_05664|PITG_06574|PITG_07197|PITG_07029|PITG_18706|PITG_06755|PITG_10335|PITG_01208|PITG_15615|PITG_07953|PITG_10922|PITG_15045|PITG_10926|PITG_01695|PITG_11656|PITG_11655|PITG_12578|PITG_08061|PITG_10430|PITG_08704|Novel01081|PITG_06732|PITG_06693|PITG_17406|PITG_14071|PITG_10437|PITG_08744|PITG_04333|PITG_18025|PITG_19718|PITG_02274|PITG_00127|PITG_14831|PITG_00300|PITG_01988|PITG_05486|PITG_09848|PITG_01783|PITG_05485|PITG_01295|PITG_10443|PITG_10195</t>
  </si>
  <si>
    <t>pif:PITG_16478|pif:PITG_19234|pif:PITG_06566|pif:PITG_06570|pif:PITG_16477|pif:PITG_05664|pif:PITG_06574|pif:PITG_07197|pif:PITG_07029|pif:PITG_18706|pif:PITG_06755|pif:PITG_10335|pif:PITG_01208|pif:PITG_15615|pif:PITG_07953|pif:PITG_10922|pif:PITG_15045|pif:PITG_10926|pif:PITG_01695|pif:PITG_11656|pif:PITG_11655|pif:PITG_12578|pif:PITG_08061|pif:PITG_10430|pif:PITG_08704|pif:PITG_18706|pif:PITG_06732|pif:PITG_06693|pif:PITG_17406|pif:PITG_14071|pif:PITG_10437|pif:PITG_08744|pif:PITG_04333|pif:PITG_18025|pif:PITG_19718|pif:PITG_02274|pif:PITG_00127|pif:PITG_14831|pif:PITG_00300|pif:PITG_01988|pif:PITG_05486|pif:PITG_09848|pif:PITG_01783|pif:PITG_05485|pif:PITG_01295|pif:PITG_10443|pif:PITG_10195|</t>
  </si>
  <si>
    <t>9465185|9467339|9471842|9471846|9465184|9475380|9471848|9465903|9463829|9477165|9463083|9474046|9477581|9465654|9472586|9476112|9475859|9476121|9469097|9470716|9470715|9478401|9472757|9474203|9461676|9477165|9463065|9472428|9471439|9468293|9474204|9461713|9480010|9463910|9470096|9469662|9476721|9467950|9477048|9469527|9463491|9474633|9469255|9463490|9479164|9474210|9461364|</t>
  </si>
  <si>
    <t>http://www.genome.jp/kegg-bin/show_pathway?pif01212/pif:PITG_06693%09red/pif:PITG_08704%09red/pif:PITG_10335%09red/pif:PITG_14071%09red/pif:PITG_06755%09red/pif:PITG_10430%09red/pif:PITG_16477%09red/pif:PITG_06732%09red/pif:PITG_10437%09red/pif:PITG_01208%09red/pif:PITG_16478%09red/pif:PITG_06566%09red/pif:PITG_18706%09red/pif:PITG_14831%09red/pif:PITG_06570%09red/pif:PITG_06574%09red/pif:PITG_10926%09red/pif:PITG_08061%09red/pif:PITG_10922%09red/pif:PITG_00127%09red/pif:PITG_10195%09red/pif:PITG_12578%09red/pif:PITG_07953%09red/pif:PITG_07029%09red/pif:PITG_01783%09red/pif:PITG_04333%09red/pif:PITG_18025%09red/pif:PITG_10443%09red/pif:PITG_00300%09red/pif:PITG_15045%09red/pif:PITG_19234%09red/pif:PITG_05485%09red/pif:PITG_01988%09red/pif:PITG_17406%09red/pif:PITG_05486%09red/pif:PITG_15615%09red/pif:PITG_11656%09red/pif:PITG_11655%09red/pif:PITG_19718%09red/pif:PITG_02274%09red/pif:PITG_01295%09red/pif:PITG_01695%09red/pif:PITG_07197%09red/pif:PITG_05664%09red/pif:PITG_09848%09red/pif:PITG_08744%09red</t>
  </si>
  <si>
    <t>PITG_04665|PITG_02785|PITG_21468|PITG_05636|PITG_19174|PITG_03919|PITG_03992|PITG_01862|Novel01245|PITG_04624|PITG_18414|PITG_20687|PITG_00146|PITG_08598|PITG_02786|PITG_10032|PITG_02038|PITG_01752|PITG_03598|PITG_21397</t>
  </si>
  <si>
    <t>pif:PITG_04665|pif:PITG_02785|pif:PITG_21468|pif:PITG_05636|pif:PITG_19174|pif:PITG_03919|pif:PITG_03992|pif:PITG_01862|pif:PITG_01752|pif:PITG_04624|pif:PITG_18414|pif:PITG_20687|pif:PITG_00146|pif:PITG_08598|pif:PITG_02786|pif:PITG_10032|pif:PITG_02038|pif:PITG_01752|pif:PITG_03598|pif:PITG_21397|</t>
  </si>
  <si>
    <t>9475788|9476804|9477892|9475354|9473701|9467857|9467924|9469329|9469230|9475755|9466460|9463663|9476740|9462022|9476805|9474874|9479430|9469230|9467550|9463321|</t>
  </si>
  <si>
    <t>http://www.genome.jp/kegg-bin/show_pathway?pif00030/pif:PITG_03919%09red/pif:PITG_00146%09red/pif:PITG_21397%09red/pif:PITG_08598%09red/pif:PITG_02038%09red/pif:PITG_01752%09red/pif:PITG_19174%09red/pif:PITG_20687%09red/pif:PITG_04665%09red/pif:PITG_10032%09red/pif:PITG_03992%09red/pif:PITG_21468%09red/pif:PITG_02785%09red/pif:PITG_05636%09red/pif:PITG_02786%09red/pif:PITG_04624%09red/pif:PITG_01862%09red/pif:PITG_18414%09red/pif:PITG_03598%09red</t>
  </si>
  <si>
    <t>PITG_03698|PITG_10293|PITG_11295|PITG_11605|PITG_01862|PITG_09402|PITG_02038|PITG_09400|PITG_01940|PITG_13305|PITG_03078|PITG_00806|PITG_21743|PITG_20970|PITG_06021|PITG_13296|PITG_19174|PITG_00720|PITG_00721|PITG_03598|PITG_03700|PITG_13116|PITG_06108|PITG_10292|PITG_03277|PITG_10940|PITG_11229|PITG_13749|PITG_14195|PITG_11459|PITG_21313|PITG_02785|PITG_18414|PITG_07405|PITG_01938|PITG_01939|PITG_07400|PITG_21697|PITG_22103|PITG_06015|PITG_06016|PITG_11929|PITG_02786|PITG_19802|PITG_01253|PITG_14720|PITG_00458|PITG_06022|PITG_19161|PITG_16048|PITG_18935|PITG_15359|PITG_16865|PITG_09393|PITG_11293|PITG_05462|PITG_00719|PITG_11294|PITG_05373</t>
  </si>
  <si>
    <t>pif:PITG_03698|pif:PITG_10293|pif:PITG_11295|pif:PITG_11605|pif:PITG_01862|pif:PITG_09402|pif:PITG_02038|pif:PITG_09400|pif:PITG_01940|pif:PITG_13305|pif:PITG_03078|pif:PITG_00806|pif:PITG_21743|pif:PITG_20970|pif:PITG_06021|pif:PITG_13296|pif:PITG_19174|pif:PITG_00720|pif:PITG_00721|pif:PITG_03598|pif:PITG_03700|pif:PITG_13116|pif:PITG_06108|pif:PITG_10292|pif:PITG_03277|pif:PITG_10940|pif:PITG_11229|pif:PITG_13749|pif:PITG_14195|pif:PITG_11459|pif:PITG_21313|pif:PITG_02785|pif:PITG_18414|pif:PITG_07405|pif:PITG_01940|pif:PITG_01939|pif:PITG_07400|pif:PITG_07400|pif:PITG_22103|pif:PITG_06015|pif:PITG_06016|pif:PITG_11929|pif:PITG_02786|pif:PITG_19802|pif:PITG_01253|pif:PITG_14720|pif:PITG_00458|pif:PITG_06021|pif:PITG_19161|pif:PITG_16048|pif:PITG_18935|pif:PITG_15359|pif:PITG_16865|pif:PITG_09393|pif:PITG_11293|pif:PITG_05462|pif:PITG_00719|pif:PITG_11294|pif:PITG_05373|</t>
  </si>
  <si>
    <t>9467645|9473930|9476447|9470672|9469329|9474949|9479430|9474947|9469483|9474440|9464422|9472678|9472356|9463633|9472200|9462466|9473701|9472522|9472523|9467550|9467646|9472935|9472264|9473929|9464676|9476130|9476382|9461312|9468626|9474805|9477789|9476804|9466460|9480402|9469483|9469482|9480399|9480399|9472834|9472195|9472196|9470923|9476805|9469727|9477623|9478960|9477431|9472200|9477536|9473837|9467233|9476045|9469425|9474945|9476445|9463469|9472521|9476446|9463232|</t>
  </si>
  <si>
    <t>http://www.genome.jp/kegg-bin/show_pathway?pif00010/pif:PITG_11929%09red/pif:PITG_11229%09red/pif:PITG_06015%09red/pif:PITG_03277%09red/pif:PITG_13749%09red/pif:PITG_06016%09red/pif:PITG_07405%09red/pif:PITG_03700%09red/pif:PITG_00721%09red/pif:PITG_00720%09red/pif:PITG_11605%09red/pif:PITG_09402%09red/pif:PITG_13296%09red/pif:PITG_10292%09red/pif:PITG_10293%09red/pif:PITG_09400%09red/pif:PITG_10940%09red/pif:PITG_00719%09red/pif:PITG_19802%09red/pif:PITG_18414%09red/pif:PITG_02038%09red/pif:PITG_19161%09red/pif:PITG_00806%09red/pif:PITG_20970%09red/pif:PITG_01940%09red/pif:PITG_01862%09red/pif:PITG_03698%09red/pif:PITG_03078%09red/pif:PITG_06021%09red/pif:PITG_00458%09red/pif:PITG_13116%09red/pif:PITG_01253%09red/pif:PITG_06108%09red/pif:PITG_14720%09red/pif:PITG_16048%09red/pif:PITG_02785%09red/pif:PITG_02786%09red/pif:PITG_21743%09red/pif:PITG_15359%09red/pif:PITG_13305%09red/pif:PITG_14195%09red/pif:PITG_03598%09red/pif:PITG_21313%09red/pif:PITG_05462%09red/pif:PITG_22103%09red/pif:PITG_11459%09red/pif:PITG_11293%09red/pif:PITG_19174%09red/pif:PITG_09393%09red/pif:PITG_01939%09red/pif:PITG_18935%09red/pif:PITG_11295%09red/pif:PITG_11294%09red/pif:PITG_16865%09red/pif:PITG_05373%09red/pif:PITG_07400%09red</t>
  </si>
  <si>
    <t>PITG_10293|PITG_10292|PITG_19234|PITG_06566|PITG_16477|PITG_05664|PITG_06574|PITG_07197|PITG_06570|PITG_11605|PITG_06755|PITG_10335|PITG_01208|PITG_15615|PITG_07953|PITG_10940|PITG_09848|PITG_11656|PITG_11655|PITG_02853|PITG_11229|PITG_08061|PITG_16478|PITG_10430|PITG_10437|PITG_06732|PITG_06693|PITG_17406|PITG_04934|PITG_08744|PITG_05462|PITG_01253|PITG_11294|PITG_11295|PITG_11293|PITG_01988|PITG_05486|PITG_01783|PITG_05485|PITG_01295|PITG_10443|PITG_05373</t>
  </si>
  <si>
    <t>pif:PITG_10293|pif:PITG_10292|pif:PITG_19234|pif:PITG_06566|pif:PITG_16477|pif:PITG_05664|pif:PITG_06574|pif:PITG_07197|pif:PITG_06570|pif:PITG_11605|pif:PITG_06755|pif:PITG_10335|pif:PITG_01208|pif:PITG_15615|pif:PITG_07953|pif:PITG_10940|pif:PITG_09848|pif:PITG_11656|pif:PITG_11655|pif:PITG_02853|pif:PITG_11229|pif:PITG_08061|pif:PITG_16478|pif:PITG_10430|pif:PITG_10437|pif:PITG_06732|pif:PITG_06693|pif:PITG_17406|pif:PITG_04934|pif:PITG_08744|pif:PITG_05462|pif:PITG_01253|pif:PITG_11294|pif:PITG_11295|pif:PITG_11293|pif:PITG_01988|pif:PITG_05486|pif:PITG_01783|pif:PITG_05485|pif:PITG_01295|pif:PITG_10443|pif:PITG_05373|</t>
  </si>
  <si>
    <t>9473930|9473929|9467339|9471842|9465184|9475380|9471848|9465903|9471846|9470672|9463083|9474046|9477581|9465654|9472586|9476130|9474633|9470716|9470715|9476947|9476382|9472757|9465185|9474203|9474204|9463065|9472428|9471439|9479081|9461713|9463469|9477623|9476446|9476447|9476445|9469527|9463491|9469255|9463490|9479164|9474210|9463232|</t>
  </si>
  <si>
    <t>http://www.genome.jp/kegg-bin/show_pathway?pif00071/pif:PITG_06693%09red/pif:PITG_10335%09red/pif:PITG_06755%09red/pif:PITG_10430%09red/pif:PITG_16477%09red/pif:PITG_06732%09red/pif:PITG_04934%09red/pif:PITG_10437%09red/pif:PITG_11605%09red/pif:PITG_01208%09red/pif:PITG_16478%09red/pif:PITG_10293%09red/pif:PITG_07953%09red/pif:PITG_06570%09red/pif:PITG_10940%09red/pif:PITG_06574%09red/pif:PITG_05373%09red/pif:PITG_02853%09red/pif:PITG_08061%09red/pif:PITG_10292%09red/pif:PITG_15615%09red/pif:PITG_05462%09red/pif:PITG_06566%09red/pif:PITG_17406%09red/pif:PITG_01783%09red/pif:PITG_01253%09red/pif:PITG_10443%09red/pif:PITG_19234%09red/pif:PITG_05485%09red/pif:PITG_01988%09red/pif:PITG_11229%09red/pif:PITG_11656%09red/pif:PITG_11655%09red/pif:PITG_11294%09red/pif:PITG_05486%09red/pif:PITG_01295%09red/pif:PITG_07197%09red/pif:PITG_11295%09red/pif:PITG_05664%09red/pif:PITG_11293%09red/pif:PITG_09848%09red/pif:PITG_08744%09red</t>
  </si>
  <si>
    <t>PITG_05781|PITG_03694|PITG_22566|PITG_08469|PITG_07201|PITG_00527|PITG_03594|PITG_00089|PITG_16137|PITG_10149|PITG_09965|PITG_05498|PITG_06885|PITG_03199|PITG_16528|PITG_15998|PITG_19537|PITG_18089|PITG_12881|PITG_14939|PITG_20714|PITG_18934|PITG_15358|PITG_00632|PITG_06992|PITG_00505|PITG_13151|PITG_12948|PITG_12120|PITG_13434|PITG_11712|PITG_01855|PITG_22667|PITG_19557|PITG_01858|PITG_06657|PITG_01058|PITG_08327|PITG_06659|PITG_05609|PITG_17593|PITG_17592|PITG_05501|PITG_10020|PITG_22715|PITG_18870|PITG_03390|PITG_17683|PITG_21378|PITG_11728|PITG_05672|PITG_07083|PITG_18107|PITG_16065|PITG_01260|PITG_16366|PITG_12694|PITG_18053|PITG_11537|PITG_02867|PITG_21027|PITG_03388|PITG_07885|PITG_15761|PITG_03546|PITG_09693|PITG_02597|PITG_11704|PITG_17383|PITG_03075|PITG_06415|PITG_07061|PITG_06795|PITG_15771|PITG_12260|PITG_19871|PITG_06946|PITG_02467|PITG_03468|PITG_11249|PITG_13370|PITG_09377|PITG_15216|PITG_11244|PITG_11247|PITG_02329|PITG_11886|PITG_01382|PITG_10972|PITG_09453|PITG_02211|PITG_02724</t>
  </si>
  <si>
    <t>pif:PITG_05781|pif:PITG_03694|pif:PITG_22566|pif:PITG_08469|pif:PITG_07201|pif:PITG_00527|pif:PITG_03594|pif:PITG_02068|pif:PITG_16137|pif:PITG_10149|pif:PITG_09965|pif:PITG_05498|pif:PITG_06885|pif:PITG_03199|pif:PITG_16528|pif:PITG_15998|pif:PITG_19537|pif:PITG_18089|pif:PITG_12881|pif:PITG_14939|pif:PITG_20714|pif:PITG_18934|pif:PITG_15358|pif:PITG_00632|pif:PITG_06992|pif:PITG_00505|pif:PITG_13151|pif:PITG_12948|pif:PITG_12120|pif:PITG_13434|pif:PITG_11712|pif:PITG_01855|pif:PITG_22667|pif:PITG_19557|pif:PITG_01858|pif:PITG_06657|pif:PITG_01058|pif:PITG_08327|pif:PITG_06659|pif:PITG_05609|pif:PITG_17593|pif:PITG_17592|pif:PITG_05501|pif:PITG_10020|pif:PITG_22715|pif:PITG_18870|pif:PITG_03390|pif:PITG_17683|pif:PITG_21378|pif:PITG_11728|pif:PITG_05672|pif:PITG_07083|pif:PITG_18107|pif:PITG_16065|pif:PITG_01260|pif:PITG_16366|pif:PITG_12694|pif:PITG_18053|pif:PITG_11537|pif:PITG_02867|pif:PITG_21027|pif:PITG_03388|pif:PITG_07885|pif:PITG_15761|pif:PITG_03546|pif:PITG_15370|pif:PITG_02597|pif:PITG_11704|pif:PITG_17383|pif:PITG_03075|pif:PITG_06415|pif:PITG_07061|pif:PITG_06795|pif:PITG_15771|pif:PITG_12260|pif:PITG_19871|pif:PITG_06946|pif:PITG_02467|pif:PITG_03468|pif:PITG_11249|pif:PITG_13370|pif:PITG_09377|pif:PITG_15216|pif:PITG_11244|pif:PITG_11247|pif:PITG_02329|pif:PITG_11886|pif:PITG_01382|pif:PITG_10972|pif:PITG_09453|pif:PITG_02211|pif:PITG_02724|</t>
  </si>
  <si>
    <t>9471901|9467641|9468025|9475160|9465906|9477492|9467547|9478633|9475295|9461240|9474733|9463501|9463696|9464605|9465308|9473794|9467189|9463015|9478191|9468116|9466903|9467232|9476044|9479569|9463799|9477475|9472968|9478457|9473130|9477999|9470758|9469323|9472559|9467137|9469326|9472000|9473378|9475027|9472002|9475330|9471174|9471173|9463504|9474862|9464622|9477101|9464544|9471239|9466745|9470769|9475387|9464045|9463113|9473853|9477630|9465008|9478042|9462985|9470619|9476963|9466679|9464542|9462328|9475573|9467502|9473955|9478856|9470752|9471417|9464419|9471642|9464024|9463373|9475580|9473255|9466975|9463757|9469915|9467431|9476402|9474511|9474936|9479038|9476397|9476400|9469788|9470888|9468749|9476153|9462574|9469604|9476670|</t>
  </si>
  <si>
    <t>http://www.genome.jp/kegg-bin/show_pathway?pif04141/pif:PITG_21027%09red/pif:PITG_08469%09red/pif:PITG_02068%09red/pif:PITG_11704%09red/pif:PITG_03199%09red/pif:PITG_19557%09red/pif:PITG_16137%09red/pif:PITG_12260%09red/pif:PITG_03694%09red/pif:PITG_02329%09red/pif:PITG_03075%09red/pif:PITG_05781%09red/pif:PITG_18107%09red/pif:PITG_15358%09red/pif:PITG_11537%09red/pif:PITG_09453%09red/pif:PITG_12694%09red/pif:PITG_07201%09red/pif:PITG_01260%09red/pif:PITG_15216%09red/pif:PITG_11728%09red/pif:PITG_10020%09red/pif:PITG_05498%09red/pif:PITG_22715%09red/pif:PITG_18053%09red/pif:PITG_15771%09red/pif:PITG_19537%09red/pif:PITG_09377%09red/pif:PITG_06885%09red/pif:PITG_13434%09red/pif:PITG_09965%09red/pif:PITG_12120%09red/pif:PITG_06946%09red/pif:PITG_13151%09red/pif:PITG_15370%09red/pif:PITG_01058%09red/pif:PITG_07061%09red/pif:PITG_03388%09red/pif:PITG_22667%09red/pif:PITG_16366%09red/pif:PITG_02867%09red/pif:PITG_21378%09red/pif:PITG_01855%09red/pif:PITG_03546%09red/pif:PITG_03468%09red/pif:PITG_18934%09red/pif:PITG_01858%09red/pif:PITG_07885%09red/pif:PITG_06657%09red/pif:PITG_06415%09red/pif:PITG_20714%09red/pif:PITG_06795%09red/pif:PITG_03390%09red/pif:PITG_06659%09red/pif:PITG_14939%09red/pif:PITG_05672%09red/pif:PITG_11249%09red/pif:PITG_05501%09red/pif:PITG_11244%09red/pif:PITG_11247%09red/pif:PITG_00505%09red/pif:PITG_12948%09red/pif:PITG_16065%09red/pif:PITG_15998%09red/pif:PITG_10972%09red/pif:PITG_11886%09red/pif:PITG_17383%09red/pif:PITG_15761%09red/pif:PITG_05609%09red/pif:PITG_10149%09red/pif:PITG_01382%09red/pif:PITG_19871%09red/pif:PITG_02724%09red/pif:PITG_07083%09red/pif:PITG_02211%09red/pif:PITG_17592%09red/pif:PITG_17593%09red/pif:PITG_22566%09red/pif:PITG_16528%09red/pif:PITG_00632%09red/pif:PITG_00527%09red/pif:PITG_03594%09red/pif:PITG_11712%09red/pif:PITG_12881%09red/pif:PITG_02467%09red/pif:PITG_06992%09red/pif:PITG_18089%09red/pif:PITG_17683%09red/pif:PITG_08327%09red/pif:PITG_02597%09red/pif:PITG_18870%09red/pif:PITG_13370%09red</t>
  </si>
  <si>
    <t>PITG_19932|PITG_05520|PITG_06352|PITG_17711|PITG_13347|PITG_02750|PITG_07911|PITG_07904|PITG_13991|PITG_16203|Novel00216</t>
  </si>
  <si>
    <t>pif:PITG_19932|pif:PITG_05520|pif:PITG_06352|pif:PITG_17711|pif:PITG_13347|pif:PITG_02750|pif:PITG_07911|pif:PITG_07904|pif:PITG_13991|pif:PITG_16203|pif:PITG_07911|</t>
  </si>
  <si>
    <t>9480492|9466085|9471501|9462723|9474478|9476690|9462351|9462346|9461840|9465377|9462351|</t>
  </si>
  <si>
    <t>http://www.genome.jp/kegg-bin/show_pathway?pif00760/pif:PITG_05520%09red/pif:PITG_02750%09red/pif:PITG_19932%09red/pif:PITG_07911%09red/pif:PITG_13991%09red/pif:PITG_17711%09red/pif:PITG_07904%09red/pif:PITG_16203%09red/pif:PITG_13347%09red/pif:PITG_06352%09red</t>
  </si>
  <si>
    <t>PITG_00623|PITG_16478|PITG_09848|PITG_00720|PITG_00721|PITG_02112|PITG_02115|Novel01081|PITG_16005|PITG_08881|PITG_06693|PITG_01808|PITG_17406|PITG_14071|PITG_01783|PITG_18706|PITG_22865|PITG_02026|PITG_00719|PITG_05347|PITG_05225</t>
  </si>
  <si>
    <t>pif:PITG_00623|pif:PITG_16478|pif:PITG_09848|pif:PITG_00720|pif:PITG_00721|pif:PITG_02112|pif:PITG_02115|pif:PITG_18706|pif:PITG_16005|pif:PITG_08881|pif:PITG_06693|pif:PITG_01808|pif:PITG_17406|pif:PITG_14071|pif:PITG_01783|pif:PITG_18706|pif:PITG_22865|pif:PITG_02026|pif:PITG_00719|pif:PITG_05347|pif:PITG_05225|</t>
  </si>
  <si>
    <t>9479560|9465185|9474633|9472522|9472523|9478650|9478653|9477165|9473801|9462149|9472428|9469277|9471439|9468293|9469255|9477165|9461978|9479418|9472521|9463210|9466065|</t>
  </si>
  <si>
    <t>http://www.genome.jp/kegg-bin/show_pathway?pif00640/pif:PITG_18706%09red/pif:PITG_06693%09red/pif:PITG_16005%09red/pif:PITG_01783%09red/pif:PITG_05225%09red/pif:PITG_08881%09red/pif:PITG_05347%09red/pif:PITG_14071%09red/pif:PITG_02112%09red/pif:PITG_22865%09red/pif:PITG_00721%09red/pif:PITG_00720%09red/pif:PITG_02026%09red/pif:PITG_01808%09red/pif:PITG_17406%09red/pif:PITG_00719%09red/pif:PITG_00623%09red/pif:PITG_09848%09red/pif:PITG_16478%09red/pif:PITG_02115%09red</t>
  </si>
  <si>
    <t>PITG_03593|PITG_02925|PITG_02256|PITG_15449|PITG_03599|PITG_18048|PITG_05861|PITG_20759|PITG_07056|PITG_23158|PITG_02740|PITG_02852|PITG_12053|PITG_22685|PITG_00028|PITG_03101|PITG_01564</t>
  </si>
  <si>
    <t>pif:PITG_03593|pif:PITG_02925|pif:PITG_02256|pif:PITG_15449|pif:PITG_03599|pif:PITG_18048|pif:PITG_05861|pif:PITG_20759|pif:PITG_07056|pif:PITG_23158|pif:PITG_02740|pif:PITG_02852|pif:PITG_12053|pif:PITG_22685|pif:PITG_00028|pif:PITG_03101|pif:PITG_01564|</t>
  </si>
  <si>
    <t>9467546|9476997|9469644|9478514|9467551|9462981|9472051|9466846|9464019|9467220|9476684|9476946|9471021|9469305|9479473|9464438|9468907|</t>
  </si>
  <si>
    <t>http://www.genome.jp/kegg-bin/show_pathway?pif01210/pif:PITG_02925%09red/pif:PITG_12053%09red/pif:PITG_03101%09red/pif:PITG_02256%09red/pif:PITG_05861%09red/pif:PITG_20759%09red/pif:PITG_23158%09red/pif:PITG_00028%09red/pif:PITG_07056%09red/pif:PITG_02852%09red/pif:PITG_01564%09red/pif:PITG_22685%09red/pif:PITG_15449%09red/pif:PITG_03593%09red/pif:PITG_18048%09red/pif:PITG_03599%09red/pif:PITG_02740%09red</t>
  </si>
  <si>
    <t>PITG_02594|PITG_00623|PITG_08061|PITG_21128|PITG_02740|PITG_21214|PITG_16477|PITG_06693|PITG_17406|PITG_01783|PITG_12495|PITG_00747|PITG_05225</t>
  </si>
  <si>
    <t>pif:PITG_02594|pif:PITG_00623|pif:PITG_08061|pif:PITG_21128|pif:PITG_02740|pif:PITG_21214|pif:PITG_16477|pif:PITG_06693|pif:PITG_17406|pif:PITG_01783|pif:PITG_12495|pif:PITG_00747|pif:PITG_05225|</t>
  </si>
  <si>
    <t>9478853|9479560|9472757|9466866|9476684|9466713|9465184|9472428|9471439|9469255|9478328|9472548|9466065|</t>
  </si>
  <si>
    <t>http://www.genome.jp/kegg-bin/show_pathway?pif00650/pif:PITG_06693%09red/pif:PITG_17406%09red/pif:PITG_01783%09red/pif:PITG_00747%09red/pif:PITG_02740%09red/pif:PITG_05225%09red/pif:PITG_02594%09red/pif:PITG_16477%09red/pif:PITG_08061%09red/pif:PITG_21214%09red/pif:PITG_00623%09red/pif:PITG_12495%09red/pif:PITG_21128%09red</t>
  </si>
  <si>
    <t>PITG_22947|PITG_00284|PITG_17041|PITG_18707|PITG_17003|PITG_08460|PITG_18185|PITG_07638|PITG_14699|PITG_18374|PITG_06719|PITG_01103|PITG_15903|PITG_14591|PITG_14967|PITG_14966|PITG_15904|PITG_00570|PITG_03443|PITG_12106|PITG_03371|PITG_01330|PITG_01332|PITG_07077|PITG_21336|PITG_00701|PITG_10026|PITG_14669|PITG_02842|PITG_18007|PITG_00417|PITG_13842|PITG_19550|PITG_03438|PITG_03002|PITG_03651|PITG_09954|Novel01117</t>
  </si>
  <si>
    <t>pif:PITG_22947|pif:PITG_00284|pif:PITG_17041|pif:PITG_18707|pif:PITG_17003|pif:PITG_08460|pif:PITG_18185|pif:PITG_07638|pif:PITG_14699|pif:PITG_18374|pif:PITG_06719|pif:PITG_01103|pif:PITG_15903|pif:PITG_14589|pif:PITG_14967|pif:PITG_14966|pif:PITG_15904|pif:PITG_00570|pif:PITG_03443|pif:PITG_12106|pif:PITG_03371|pif:PITG_01330|pif:PITG_01332|pif:PITG_07077|pif:PITG_21336|pif:PITG_00701|pif:PITG_10026|pif:PITG_07638|pif:PITG_02842|pif:PITG_18007|pif:PITG_00417|pif:PITG_13842|pif:PITG_19550|pif:PITG_03438|pif:PITG_03002|pif:PITG_03651|pif:PITG_09954|pif:PITG_14966|</t>
  </si>
  <si>
    <t>9470707|9477033|9469208|9477166|9469174|9475152|9466444|9462679|9478942|9463525|9463052|9473500|9475692|9478693|9468140|9468139|9475693|9477692|9467406|9473116|9464527|9479196|9479197|9464039|9466690|9479633|9474868|9462679|9476937|9463894|9477233|9461471|9467130|9467401|9464362|9467603|9474724|9468139|</t>
  </si>
  <si>
    <t>http://www.genome.jp/kegg-bin/show_pathway?pif00564/pif:PITG_03371%09red/pif:PITG_17003%09red/pif:PITG_09954%09red/pif:PITG_03443%09red/pif:PITG_00570%09red/pif:PITG_10026%09red/pif:PITG_08460%09red/pif:PITG_19550%09red/pif:PITG_00417%09red/pif:PITG_06719%09red/pif:PITG_18707%09red/pif:PITG_18374%09red/pif:PITG_13842%09red/pif:PITG_01103%09red/pif:PITG_15904%09red/pif:PITG_15903%09red/pif:PITG_03002%09red/pif:PITG_03438%09red/pif:PITG_00284%09red/pif:PITG_07077%09red/pif:PITG_12106%09red/pif:PITG_18007%09red/pif:PITG_14589%09red/pif:PITG_00701%09red/pif:PITG_22947%09red/pif:PITG_03651%09red/pif:PITG_21336%09red/pif:PITG_01330%09red/pif:PITG_01332%09red/pif:PITG_07638%09red/pif:PITG_18185%09red/pif:PITG_02842%09red/pif:PITG_17041%09red/pif:PITG_14966%09red/pif:PITG_14967%09red/pif:PITG_14699%09red</t>
  </si>
  <si>
    <t>PITG_07077|PITG_03002|PITG_14669|PITG_18007|PITG_03651|PITG_00284|PITG_21067|PITG_20138|PITG_09954|PITG_02842|PITG_18185|PITG_07638|PITG_12106|PITG_18374|PITG_01330|PITG_01332</t>
  </si>
  <si>
    <t>pif:PITG_07077|pif:PITG_03002|pif:PITG_07638|pif:PITG_18007|pif:PITG_03651|pif:PITG_00284|pif:PITG_21067|pif:PITG_20138|pif:PITG_09954|pif:PITG_02842|pif:PITG_18185|pif:PITG_07638|pif:PITG_12106|pif:PITG_18374|pif:PITG_01330|pif:PITG_01332|</t>
  </si>
  <si>
    <t>9464039|9464362|9462679|9463894|9467603|9477033|9466823|9469986|9474724|9476937|9466444|9462679|9473116|9463525|9479196|9479197|</t>
  </si>
  <si>
    <t>http://www.genome.jp/kegg-bin/show_pathway?pif00565/pif:PITG_01330%09red/pif:PITG_01332%09red/pif:PITG_12106%09red/pif:PITG_09954%09red/pif:PITG_07638%09red/pif:PITG_21067%09red/pif:PITG_20138%09red/pif:PITG_18185%09red/pif:PITG_18007%09red/pif:PITG_02842%09red/pif:PITG_18374%09red/pif:PITG_03651%09red/pif:PITG_07077%09red/pif:PITG_00284%09red/pif:PITG_03002%09red</t>
  </si>
  <si>
    <t>PITG_20792|PITG_15505|PITG_09425|PITG_14613|PITG_05998|PITG_03795|PITG_09273|PITG_12877|PITG_13404|PITG_09400|PITG_02420|PITG_03056|PITG_21077|PITG_11365|PITG_09712|PITG_05585|PITG_07405|PITG_18377|PITG_07024|PITG_18373|PITG_06352|PITG_19656|PITG_00636|PITG_18727|PITG_16659|PITG_19174|PITG_03764|PITG_08173|PITG_15868|PITG_20629|PITG_07911|PITG_04885|PITG_00211|PITG_17906|PITG_09726|PITG_16855|PITG_03347|PITG_05369|PITG_21397|PITG_02054|PITG_11457|PITG_20527|PITG_03601|PITG_16526|PITG_00177|PITG_09393|PITG_16658|PITG_21127|PITG_21579|PITG_17983|PITG_17711|Novel00990|PITG_02284|PITG_18414|PITG_16736|PITG_08383|PITG_18777|PITG_18435|PITG_08761|PITG_06706|PITG_03067|PITG_16203|PITG_00571|PITG_16691|PITG_09596|Novel00216|PITG_11013|PITG_16698|PITG_00701|Novel00232|PITG_20775|PITG_18113|PITG_08326|PITG_12853|PITG_13265|PITG_00496|PITG_01568|PITG_03615|PITG_07904|PITG_14885|PITG_00051|PITG_03855|PITG_05263|PITG_16116</t>
  </si>
  <si>
    <t>pif:PITG_20792|pif:PITG_15505|pif:PITG_09425|pif:PITG_14613|pif:PITG_05998|pif:PITG_03795|pif:PITG_09273|pif:PITG_12877|pif:PITG_13404|pif:PITG_09400|pif:PITG_02420|pif:PITG_03056|pif:PITG_21077|pif:PITG_11365|pif:PITG_09712|pif:PITG_05585|pif:PITG_07405|pif:PITG_18377|pif:PITG_07024|pif:PITG_18373|pif:PITG_06352|pif:PITG_19656|pif:PITG_00636|pif:PITG_18727|pif:PITG_16659|pif:PITG_19174|pif:PITG_03764|pif:PITG_08173|pif:PITG_15868|pif:PITG_20629|pif:PITG_07911|pif:PITG_04885|pif:PITG_00211|pif:PITG_17906|pif:PITG_09726|pif:PITG_16856|pif:PITG_03347|pif:PITG_05369|pif:PITG_21397|pif:PITG_02054|pif:PITG_11457|pif:PITG_20527|pif:PITG_03601|pif:PITG_16526|pif:PITG_00177|pif:PITG_09393|pif:PITG_16658|pif:PITG_21127|pif:PITG_21579|pif:PITG_17983|pif:PITG_17711|pif:PITG_11457|pif:PITG_02284|pif:PITG_18414|pif:PITG_16736|pif:PITG_08383|pif:PITG_18777|pif:PITG_18435|pif:PITG_08761|pif:PITG_06706|pif:PITG_03067|pif:PITG_16203|pif:PITG_00571|pif:PITG_16691|pif:PITG_09596|pif:PITG_07911|pif:PITG_11013|pif:PITG_16698|pif:PITG_00701|pif:PITG_20629|pif:PITG_20775|pif:PITG_18113|pif:PITG_08326|pif:PITG_12853|pif:PITG_13265|pif:PITG_00496|pif:PITG_01568|pif:PITG_03615|pif:PITG_07904|pif:PITG_14885|pif:PITG_00051|pif:PITG_03855|pif:PITG_05263|pif:PITG_16116|</t>
  </si>
  <si>
    <t>9480047|9478563|9462556|9478717|9472179|9467734|9461754|9478187|9477971|9474947|9469870|9464401|9466881|9473443|9470341|9466143|9480402|9463528|9463824|9463524|9471501|9467082|9479573|9477269|9465290|9473701|9467705|9464262|9475661|9480204|9462351|9478792|9476885|9464091|9470352|9469418|9464504|9463228|9463321|9479446|9474803|9480240|9467553|9465306|9476769|9474945|9465289|9466865|9477898|9463869|9462723|9474803|9469670|9466460|9465521|9475076|9476495|9466475|9461730|9463048|9464412|9465377|9477693|9465483|9461561|9462351|9476192|9465489|9479633|9480204|9463597|9463117|9475026|9478168|9462441|9477468|9468910|9467567|9462346|9467993|9476572|9467799|9462893|9475275|</t>
  </si>
  <si>
    <t>http://www.genome.jp/kegg-bin/show_pathway?pif00230/pif:PITG_08761%09red/pif:PITG_16698%09red/pif:PITG_16658%09red/pif:PITG_00177%09red/pif:PITG_03347%09red/pif:PITG_16659%09red/pif:PITG_18113%09red/pif:PITG_00571%09red/pif:PITG_00701%09red/pif:PITG_14613%09red/pif:PITG_09726%09red/pif:PITG_12877%09red/pif:PITG_03067%09red/pif:PITG_20629%09red/pif:PITG_20792%09red/pif:PITG_20775%09red/pif:PITG_01568%09red/pif:PITG_19656%09red/pif:PITG_09400%09red/pif:PITG_17711%09red/pif:PITG_16736%09red/pif:PITG_18377%09red/pif:PITG_20527%09red/pif:PITG_02284%09red/pif:PITG_09425%09red/pif:PITG_18373%09red/pif:PITG_18727%09red/pif:PITG_09393%09red/pif:PITG_03764%09red/pif:PITG_18414%09red/pif:PITG_16116%09red/pif:PITG_21579%09red/pif:PITG_18435%09red/pif:PITG_07911%09red/pif:PITG_13265%09red/pif:PITG_16856%09red/pif:PITG_07024%09red/pif:PITG_00636%09red/pif:PITG_13404%09red/pif:PITG_16691%09red/pif:PITG_03795%09red/pif:PITG_03601%09red/pif:PITG_04885%09red/pif:PITG_16526%09red/pif:PITG_07405%09red/pif:PITG_03615%09red/pif:PITG_17983%09red/pif:PITG_02420%09red/pif:PITG_09712%09red/pif:PITG_21397%09red/pif:PITG_09596%09red/pif:PITG_11013%09red/pif:PITG_14885%09red/pif:PITG_11365%09red/pif:PITG_06706%09red/pif:PITG_03056%09red/pif:PITG_15505%09red/pif:PITG_16203%09red/pif:PITG_21077%09red/pif:PITG_15868%09red/pif:PITG_05585%09red/pif:PITG_06352%09red/pif:PITG_00496%09red/pif:PITG_03855%09red/pif:PITG_00211%09red/pif:PITG_05369%09red/pif:PITG_11457%09red/pif:PITG_21127%09red/pif:PITG_05998%09red/pif:PITG_19174%09red/pif:PITG_17906%09red/pif:PITG_05263%09red/pif:PITG_08326%09red/pif:PITG_00051%09red/pif:PITG_12853%09red/pif:PITG_07904%09red/pif:PITG_09273%09red/pif:PITG_08383%09red/pif:PITG_18777%09red/pif:PITG_02054%09red/pif:PITG_08173%09red</t>
  </si>
  <si>
    <t>PITG_15505|PITG_04614|PITG_05302|PITG_19314|PITG_03056|PITG_05585|PITG_13792|PITG_18237|PITG_14397|PITG_04710|PITG_11812|PITG_15868|PITG_03624|PITG_16698|PITG_12346|PITG_13336|PITG_16691|PITG_20527|PITG_05679|PITG_04527|PITG_04709|PITG_18696|PITG_07546|PITG_05369|PITG_03389|PITG_08326|PITG_11912|PITG_07644|PITG_15053|PITG_07399|PITG_02054</t>
  </si>
  <si>
    <t>pif:PITG_15505|pif:PITG_04614|pif:PITG_05302|pif:PITG_19314|pif:PITG_03056|pif:PITG_05585|pif:PITG_13792|pif:PITG_18237|pif:PITG_14397|pif:PITG_04710|pif:PITG_11812|pif:PITG_15868|pif:PITG_03624|pif:PITG_16698|pif:PITG_12346|pif:PITG_13336|pif:PITG_16691|pif:PITG_20527|pif:PITG_05679|pif:PITG_04527|pif:PITG_04709|pif:PITG_18696|pif:PITG_07546|pif:PITG_05369|pif:PITG_03389|pif:PITG_08326|pif:PITG_11912|pif:PITG_07644|pif:PITG_15053|pif:PITG_07399|pif:PITG_02054|</t>
  </si>
  <si>
    <t>9478563|9475749|9462927|9467285|9464401|9466143|9461431|9463570|9479879|9475909|9470825|9475661|9467576|9465489|9478212|9474470|9465483|9480240|9475394|9475518|9475908|9477160|9465744|9463228|9464543|9475026|9470909|9462685|9475867|9480398|9479446|</t>
  </si>
  <si>
    <t>http://www.genome.jp/kegg-bin/show_pathway?pif03030/pif:PITG_13336%09red/pif:PITG_04614%09red/pif:PITG_15053%09red/pif:PITG_15505%09red/pif:PITG_03624%09red/pif:PITG_07644%09red/pif:PITG_20527%09red/pif:PITG_15868%09red/pif:PITG_18237%09red/pif:PITG_13792%09red/pif:PITG_16698%09red/pif:PITG_07546%09red/pif:PITG_04709%09red/pif:PITG_05679%09red/pif:PITG_16691%09red/pif:PITG_11912%09red/pif:PITG_11812%09red/pif:PITG_12346%09red/pif:PITG_19314%09red/pif:PITG_02054%09red/pif:PITG_03056%09red/pif:PITG_04527%09red/pif:PITG_05585%09red/pif:PITG_05369%09red/pif:PITG_03389%09red/pif:PITG_07399%09red/pif:PITG_14397%09red/pif:PITG_08326%09red/pif:PITG_05302%09red/pif:PITG_04710%09red/pif:PITG_18696%09red</t>
  </si>
  <si>
    <t>PITG_11605|PITG_11229|PITG_08061|PITG_01253|PITG_19191|PITG_15248|PITG_10590|PITG_03678|PITG_15292|PITG_06693|PITG_17406|PITG_10940|PITG_01783|PITG_05462|PITG_16966</t>
  </si>
  <si>
    <t>pif:PITG_11605|pif:PITG_11229|pif:PITG_08061|pif:PITG_01253|pif:PITG_19191|pif:PITG_15248|pif:PITG_10590|pif:PITG_03678|pif:PITG_15292|pif:PITG_06693|pif:PITG_17406|pif:PITG_10940|pif:PITG_01783|pif:PITG_05462|pif:PITG_16966|</t>
  </si>
  <si>
    <t>9470672|9476382|9472757|9477623|9476460|9479063|9474416|9467628|9479263|9472428|9471439|9476130|9469255|9463469|9469148|</t>
  </si>
  <si>
    <t>http://www.genome.jp/kegg-bin/show_pathway?pif00380/pif:PITG_06693%09red/pif:PITG_17406%09red/pif:PITG_01783%09red/pif:PITG_10940%09red/pif:PITG_19191%09red/pif:PITG_01253%09red/pif:PITG_11229%09red/pif:PITG_08061%09red/pif:PITG_16966%09red/pif:PITG_10590%09red/pif:PITG_03678%09red/pif:PITG_11605%09red/pif:PITG_15248%09red/pif:PITG_15292%09red/pif:PITG_05462%09red</t>
  </si>
  <si>
    <t>PITG_16359|PITG_01862|PITG_10010|PITG_06476|PITG_10315|PITG_18375|PITG_11767|PITG_06021|PITG_06022|PITG_12228|PITG_21132|PITG_03027|PITG_03961|PITG_21313|PITG_20465|PITG_02122|PITG_11097|PITG_18414|PITG_14170|PITG_06015|PITG_06016|PITG_19774|PITG_14642|PITG_15873|PITG_19023|PITG_19174|PITG_13486</t>
  </si>
  <si>
    <t>pif:PITG_16359|pif:PITG_01862|pif:PITG_10010|pif:PITG_06476|pif:PITG_10315|pif:PITG_18375|pif:PITG_11767|pif:PITG_06021|pif:PITG_06021|pif:PITG_12228|pif:PITG_21132|pif:PITG_03027|pif:PITG_03961|pif:PITG_21313|pif:PITG_20465|pif:PITG_02122|pif:PITG_11097|pif:PITG_18414|pif:PITG_14170|pif:PITG_06015|pif:PITG_06016|pif:PITG_19774|pif:PITG_14642|pif:PITG_15873|pif:PITG_19023|pif:PITG_19174|pif:PITG_13486|</t>
  </si>
  <si>
    <t>9465002|9469329|9474852|9471687|9473946|9463526|9470797|9472200|9472200|9473227|9466870|9464375|9467899|9477789|9480160|9478659|9476265|9466460|9468605|9472195|9472196|9470066|9478740|9475666|9477573|9473701|9461900|</t>
  </si>
  <si>
    <t>http://www.genome.jp/kegg-bin/show_pathway?pif00520/pif:PITG_11767%09red/pif:PITG_10315%09red/pif:PITG_13486%09red/pif:PITG_06016%09red/pif:PITG_03027%09red/pif:PITG_20465%09red/pif:PITG_02122%09red/pif:PITG_06476%09red/pif:PITG_19023%09red/pif:PITG_18375%09red/pif:PITG_18414%09red/pif:PITG_12228%09red/pif:PITG_16359%09red/pif:PITG_01862%09red/pif:PITG_03961%09red/pif:PITG_06021%09red/pif:PITG_06015%09red/pif:PITG_10010%09red/pif:PITG_14170%09red/pif:PITG_21132%09red/pif:PITG_19774%09red/pif:PITG_21313%09red/pif:PITG_11097%09red/pif:PITG_15873%09red/pif:PITG_19174%09red/pif:PITG_14642%09red</t>
  </si>
  <si>
    <t>PITG_13614|PITG_11065|PITG_09400|PITG_21117|PITG_11605|PITG_18706|PITG_00720|PITG_00721|PITG_06604|PITG_06108|PITG_03721|PITG_03277|PITG_03441|PITG_11229|PITG_03440|PITG_10940|PITG_03724|PITG_15476|PITG_12946|Novel01081|PITG_07405|PITG_14071|PITG_06448|PITG_11929|PITG_19802|PITG_01253|PITG_09393|PITG_00458|PITG_19161|PITG_18935|PITG_15359|PITG_01689|PITG_01783|PITG_05462|PITG_00719</t>
  </si>
  <si>
    <t>pif:PITG_13614|pif:PITG_11065|pif:PITG_09400|pif:PITG_21117|pif:PITG_11605|pif:PITG_18706|pif:PITG_00720|pif:PITG_00721|pif:PITG_06604|pif:PITG_06108|pif:PITG_03724|pif:PITG_03277|pif:PITG_03441|pif:PITG_11229|pif:PITG_03440|pif:PITG_10940|pif:PITG_03724|pif:PITG_15476|pif:PITG_12946|pif:PITG_18706|pif:PITG_07405|pif:PITG_14071|pif:PITG_06448|pif:PITG_11929|pif:PITG_19802|pif:PITG_01253|pif:PITG_09393|pif:PITG_00458|pif:PITG_19161|pif:PITG_18935|pif:PITG_15359|pif:PITG_01689|pif:PITG_01783|pif:PITG_05462|pif:PITG_00719|</t>
  </si>
  <si>
    <t>9462248|9476241|9474947|9463351|9470672|9477165|9472522|9472523|9471954|9472264|9467667|9464676|9467404|9476382|9467403|9476130|9467667|9478538|9478455|9477165|9480402|9468293|9471667|9470923|9469727|9477623|9474945|9477431|9477536|9467233|9476045|9469091|9469255|9463469|9472521|</t>
  </si>
  <si>
    <t>http://www.genome.jp/kegg-bin/show_pathway?pif00620/pif:PITG_03441%09red/pif:PITG_03440%09red/pif:PITG_03724%09red/pif:PITG_03277%09red/pif:PITG_07405%09red/pif:PITG_00721%09red/pif:PITG_11065%09red/pif:PITG_11605%09red/pif:PITG_09400%09red/pif:PITG_18706%09red/pif:PITG_10940%09red/pif:PITG_19802%09red/pif:PITG_19161%09red/pif:PITG_01689%09red/pif:PITG_11929%09red/pif:PITG_05462%09red/pif:PITG_01783%09red/pif:PITG_13614%09red/pif:PITG_00458%09red/pif:PITG_21117%09red/pif:PITG_01253%09red/pif:PITG_06108%09red/pif:PITG_14071%09red/pif:PITG_12946%09red/pif:PITG_15476%09red/pif:PITG_11229%09red/pif:PITG_06604%09red/pif:PITG_00719%09red/pif:PITG_15359%09red/pif:PITG_06448%09red/pif:PITG_09393%09red/pif:PITG_18935%09red/pif:PITG_00720%09red</t>
  </si>
  <si>
    <t>Top 30 KEGG pathway in AZD sample</t>
  </si>
  <si>
    <t>PITG_20559|PITG_20792|PITG_17289|PITG_15505|PITG_09425|PITG_04645|PITG_03795|PITG_12877|PITG_13404|PITG_15868|PITG_03056|PITG_21077|PITG_14613|PITG_09712|PITG_02621|PITG_02221|PITG_03296|PITG_09635|PITG_07175|Novel00988|PITG_03793|PITG_18727|PITG_15494|PITG_07080|PITG_03764|PITG_08173|PITG_02420|PITG_20629|Novel01007|PITG_07911|PITG_16698|PITG_00765|PITG_05369|PITG_15659|PITG_10452|PITG_20527|PITG_03601|PITG_11365|PITG_18452|PITG_16659|PITG_16658|PITG_14885|PITG_16526|PITG_02105|PITG_00557|PITG_08383|PITG_18777|PITG_09576|PITG_08761|PITG_06706|Novel01898|PITG_16203|PITG_16116|PITG_16691|PITG_09596|Novel00216|PITG_03143|PITG_10454|Novel00232|PITG_01913|PITG_18113|PITG_08326|PITG_06977|PITG_06749|PITG_05585|PITG_03347|PITG_07904|PITG_00051|PITG_06352|Novel00724|PITG_03855|PITG_02054|PITG_10445</t>
  </si>
  <si>
    <t>pif:PITG_20559|pif:PITG_20792|pif:PITG_17289|pif:PITG_15505|pif:PITG_09425|pif:PITG_04645|pif:PITG_03795|pif:PITG_12877|pif:PITG_13404|pif:PITG_15868|pif:PITG_03056|pif:PITG_21077|pif:PITG_14613|pif:PITG_09712|pif:PITG_02621|pif:PITG_02221|pif:PITG_03296|pif:PITG_09635|pif:PITG_07175|pif:PITG_10454|pif:PITG_03793|pif:PITG_18727|pif:PITG_15494|pif:PITG_07080|pif:PITG_03764|pif:PITG_08173|pif:PITG_02420|pif:PITG_20629|pif:PITG_06977|pif:PITG_07911|pif:PITG_16698|pif:PITG_00765|pif:PITG_05369|pif:PITG_15659|pif:PITG_10454|pif:PITG_20527|pif:PITG_03601|pif:PITG_11365|pif:PITG_18452|pif:PITG_16659|pif:PITG_16658|pif:PITG_14885|pif:PITG_16526|pif:PITG_02105|pif:PITG_00557|pif:PITG_08383|pif:PITG_18777|pif:PITG_09576|pif:PITG_08761|pif:PITG_06706|pif:PITG_10454|pif:PITG_16203|pif:PITG_16116|pif:PITG_16691|pif:PITG_09596|pif:PITG_07911|pif:PITG_03143|pif:PITG_10454|pif:PITG_20629|pif:PITG_01913|pif:PITG_18113|pif:PITG_08326|pif:PITG_06977|pif:PITG_06749|pif:PITG_05585|pif:PITG_03347|pif:PITG_07904|pif:PITG_00051|pif:PITG_06352|pif:PITG_10454|pif:PITG_03855|pif:PITG_02054|pif:PITG_10445|</t>
  </si>
  <si>
    <t>9480150|9480047|9466528|9478563|9462556|9475773|9467734|9478187|9477971|9475661|9464401|9466881|9478717|9470341|9478876|9469612|9464695|9470274|9465892|9474220|9467732|9477269|9478554|9464042|9467705|9464262|9469870|9480204|9463784|9462351|9465489|9472566|9463228|9475412|9474220|9480240|9467553|9473443|9471076|9465290|9465289|9467993|9465306|9478643|9477679|9475076|9476495|9461543|9461730|9463048|9474220|9465377|9475275|9465483|9461561|9462351|9464474|9474220|9480204|9469374|9463117|9475026|9463784|9463079|9466143|9464504|9462346|9476572|9471501|9474220|9467799|9479446|9474212|</t>
  </si>
  <si>
    <t>http://www.genome.jp/kegg-bin/show_pathway?pif00240/pif:PITG_08761%09red/pif:PITG_16658%09red/pif:PITG_01913%09red/pif:PITG_09635%09red/pif:PITG_06977%09red/pif:PITG_03601%09red/pif:PITG_02221%09red/pif:PITG_00765%09red/pif:PITG_10454%09red/pif:PITG_14613%09red/pif:PITG_12877%09red/pif:PITG_20629%09red/pif:PITG_07175%09red/pif:PITG_00557%09red/pif:PITG_03764%09red/pif:PITG_18452%09red/pif:PITG_20527%09red/pif:PITG_09425%09red/pif:PITG_13404%09red/pif:PITG_18727%09red/pif:PITG_16116%09red/pif:PITG_07911%09red/pif:PITG_20559%09red/pif:PITG_16698%09red/pif:PITG_17289%09red/pif:PITG_07080%09red/pif:PITG_15659%09red/pif:PITG_16691%09red/pif:PITG_03795%09red/pif:PITG_02105%09red/pif:PITG_15494%09red/pif:PITG_06749%09red/pif:PITG_10445%09red/pif:PITG_16526%09red/pif:PITG_02621%09red/pif:PITG_18113%09red/pif:PITG_16659%09red/pif:PITG_04645%09red/pif:PITG_02420%09red/pif:PITG_09712%09red/pif:PITG_09596%09red/pif:PITG_14885%09red/pif:PITG_11365%09red/pif:PITG_03143%09red/pif:PITG_03056%09red/pif:PITG_15505%09red/pif:PITG_16203%09red/pif:PITG_21077%09red/pif:PITG_15868%09red/pif:PITG_05585%09red/pif:PITG_06352%09red/pif:PITG_03793%09red/pif:PITG_03855%09red/pif:PITG_09576%09red/pif:PITG_05369%09red/pif:PITG_03296%09red/pif:PITG_18777%09red/pif:PITG_08326%09red/pif:PITG_00051%09red/pif:PITG_06706%09red/pif:PITG_07904%09red/pif:PITG_03347%09red/pif:PITG_08383%09red/pif:PITG_20792%09red/pif:PITG_02054%09red/pif:PITG_08173%09red</t>
  </si>
  <si>
    <t>PITG_08548|PITG_03916|PITG_20795|PITG_20798|PITG_01943|PITG_10202|PITG_09563|PITG_03294|PITG_11766|PITG_06771|PITG_00523|PITG_03768|PITG_19157|PITG_09627|PITG_15069|PITG_10146|PITG_03353|PITG_13312|PITG_08703|PITG_04487|PITG_01833|PITG_09555|PITG_09552|PITG_19007|PITG_03762|PITG_16757|PITG_03221|PITG_15723|PITG_00631|PITG_13676|PITG_06995|PITG_15697|PITG_08834|PITG_09540|PITG_04843|PITG_10193|PITG_01922|PITG_16198|PITG_03239|PITG_15638|PITG_03235|PITG_01042|PITG_03420|PITG_01041|PITG_08959|PITG_09430|PITG_12947|PITG_19669|PITG_14729|PITG_03660|PITG_09525|PITG_12839|PITG_09442|PITG_20188|PITG_20189|PITG_07173|PITG_15090|PITG_00443|PITG_03159|PITG_20264|PITG_03486|PITG_12745|PITG_01217|PITG_20116|PITG_12697|PITG_11734|PITG_19121|PITG_16008|PITG_02578|PITG_19280|PITG_22323|PITG_15407|PITG_10887|PITG_09506|PITG_09345|PITG_07269|PITG_18052|PITG_02694|PITG_07300|PITG_18054|PITG_22135|PITG_17785|PITG_17261|PITG_06799|PITG_06237|PITG_03178|PITG_13500|PITG_05171|PITG_05174|PITG_00179|PITG_11099|PITG_13371|PITG_10263|PITG_19999|PITG_13681|PITG_00941|PITG_14608|PITG_14850|PITG_17093|PITG_00266|PITG_14913|PITG_10863|PITG_03477|PITG_02053</t>
  </si>
  <si>
    <t>pif:PITG_08548|pif:PITG_03916|pif:PITG_20795|pif:PITG_20798|pif:PITG_01943|pif:PITG_10202|pif:PITG_09563|pif:PITG_03294|pif:PITG_11766|pif:PITG_06771|pif:PITG_00523|pif:PITG_03768|pif:PITG_19157|pif:PITG_09627|pif:PITG_15069|pif:PITG_10146|pif:PITG_03353|pif:PITG_13312|pif:PITG_08703|pif:PITG_04487|pif:PITG_01833|pif:PITG_09555|pif:PITG_09552|pif:PITG_19007|pif:PITG_03762|pif:PITG_16757|pif:PITG_03221|pif:PITG_20189|pif:PITG_00631|pif:PITG_13676|pif:PITG_06995|pif:PITG_15697|pif:PITG_08834|pif:PITG_09540|pif:PITG_04843|pif:PITG_10193|pif:PITG_01922|pif:PITG_16198|pif:PITG_03239|pif:PITG_15638|pif:PITG_03235|pif:PITG_01042|pif:PITG_03420|pif:PITG_01041|pif:PITG_08959|pif:PITG_09431|pif:PITG_12947|pif:PITG_19669|pif:PITG_14729|pif:PITG_03660|pif:PITG_09525|pif:PITG_12839|pif:PITG_09442|pif:PITG_20188|pif:PITG_20189|pif:PITG_07173|pif:PITG_15090|pif:PITG_00443|pif:PITG_03159|pif:PITG_20264|pif:PITG_03486|pif:PITG_12745|pif:PITG_01217|pif:PITG_20116|pif:PITG_12697|pif:PITG_11734|pif:PITG_19121|pif:PITG_16008|pif:PITG_02578|pif:PITG_19280|pif:PITG_19280|pif:PITG_15407|pif:PITG_10887|pif:PITG_09506|pif:PITG_09345|pif:PITG_07269|pif:PITG_18052|pif:PITG_02694|pif:PITG_07300|pif:PITG_18054|pif:PITG_22135|pif:PITG_17785|pif:PITG_17261|pif:PITG_06799|pif:PITG_06237|pif:PITG_03178|pif:PITG_13500|pif:PITG_05171|pif:PITG_05174|pif:PITG_00179|pif:PITG_11099|pif:PITG_13371|pif:PITG_10263|pif:PITG_19999|pif:PITG_13681|pif:PITG_00941|pif:PITG_14608|pif:PITG_14850|pif:PITG_17093|pif:PITG_00266|pif:PITG_14913|pif:PITG_10863|pif:PITG_03477|pif:PITG_02053|</t>
  </si>
  <si>
    <t>9475231|9467854|9480050|9480053|9469486|9461371|9461533|9464693|9470796|9463099|9477488|9467709|9477532|9470268|9475879|9461237|9464510|9474447|9461675|9464340|9469303|9461529|9461526|9477561|9467703|9468978|9464625|9480441|9479568|9462296|9463801|9475446|9461948|9461516|9466234|9461362|9469465|9465372|9464643|9475313|9464639|9473362|9467385|9473361|9462217|9462546|9478456|9467096|9478969|9467612|9461502|9478157|9462563|9480440|9480441|9465890|9475979|9477416|9464570|9480199|9467449|9478071|9477589|9480448|9478045|9470775|9477500|9473804|9478837|9473693|9473693|9473993|9476086|9462620|9461815|9471599|9462984|9476645|9471629|9462986|9468501|9471322|9466501|9463377|9465935|9464588|9462075|9466016|9466019|9476771|9476267|9474512|9473901|9480481|9462301|9473033|9478712|9467965|9466582|9477017|9468093|9476065|9467440|9479445|</t>
  </si>
  <si>
    <t>http://www.genome.jp/kegg-bin/show_pathway?pif03010/pif:PITG_08703%09red/pif:PITG_12745%09red/pif:PITG_03353%09red/pif:PITG_03768%09red/pif:PITG_02578%09red/pif:PITG_03762%09red/pif:PITG_19121%09red/pif:PITG_09506%09red/pif:PITG_22135%09red/pif:PITG_19280%09red/pif:PITG_03294%09red/pif:PITG_03477%09red/pif:PITG_20189%09red/pif:PITG_20188%09red/pif:PITG_20264%09red/pif:PITG_15697%09red/pif:PITG_11734%09red/pif:PITG_00266%09red/pif:PITG_08548%09red/pif:PITG_13500%09red/pif:PITG_12697%09red/pif:PITG_00443%09red/pif:PITG_06771%09red/pif:PITG_00179%09red/pif:PITG_08834%09red/pif:PITG_07173%09red/pif:PITG_14608%09red/pif:PITG_18052%09red/pif:PITG_17261%09red/pif:PITG_09525%09red/pif:PITG_19157%09red/pif:PITG_03660%09red/pif:PITG_09442%09red/pif:PITG_00941%09red/pif:PITG_01922%09red/pif:PITG_05174%09red/pif:PITG_05171%09red/pif:PITG_15069%09red/pif:PITG_01217%09red/pif:PITG_17093%09red/pif:PITG_09431%09red/pif:PITG_09345%09red/pif:PITG_03916%09red/pif:PITG_16008%09red/pif:PITG_00523%09red/pif:PITG_13312%09red/pif:PITG_12839%09red/pif:PITG_09627%09red/pif:PITG_01833%09red/pif:PITG_03159%09red/pif:PITG_07300%09red/pif:PITG_20795%09red/pif:PITG_15407%09red/pif:PITG_03486%09red/pif:PITG_01042%09red/pif:PITG_01041%09red/pif:PITG_07269%09red/pif:PITG_20798%09red/pif:PITG_08959%09red/pif:PITG_19007%09red/pif:PITG_06799%09red/pif:PITG_09540%09red/pif:PITG_10193%09red/pif:PITG_13676%09red/pif:PITG_16757%09red/pif:PITG_12947%09red/pif:PITG_06237%09red/pif:PITG_17785%09red/pif:PITG_09555%09red/pif:PITG_04843%09red/pif:PITG_18054%09red/pif:PITG_09552%09red/pif:PITG_03235%09red/pif:PITG_19999%09red/pif:PITG_11766%09red/pif:PITG_10202%09red/pif:PITG_10146%09red/pif:PITG_02694%09red/pif:PITG_14850%09red/pif:PITG_16198%09red/pif:PITG_03239%09red/pif:PITG_20116%09red/pif:PITG_14913%09red/pif:PITG_09563%09red/pif:PITG_10863%09red/pif:PITG_15090%09red/pif:PITG_03178%09red/pif:PITG_01943%09red/pif:PITG_14729%09red/pif:PITG_10887%09red/pif:PITG_02053%09red/pif:PITG_15638%09red/pif:PITG_00631%09red/pif:PITG_04487%09red/pif:PITG_03221%09red/pif:PITG_10263%09red/pif:PITG_06995%09red/pif:PITG_19669%09red/pif:PITG_11099%09red/pif:PITG_13681%09red/pif:PITG_03420%09red/pif:PITG_13371%09red</t>
  </si>
  <si>
    <t>PITG_02594|PITG_10270|PITG_08135|PITG_03593|PITG_07671|PITG_13399|PITG_03599|PITG_07380|PITG_00623|PITG_11116|PITG_10452|PITG_05225|PITG_17786|PITG_03098|PITG_05539|PITG_00034|PITG_17983|PITG_16736|PITG_12037|PITG_11474|PITG_02122|Novel01898|PITG_10454|PITG_02256|Novel00988|PITG_05374|Novel00724|PITG_14180</t>
  </si>
  <si>
    <t>pif:PITG_02594|pif:PITG_10270|pif:PITG_08135|pif:PITG_03593|pif:PITG_07671|pif:PITG_13399|pif:PITG_03599|pif:PITG_07380|pif:PITG_00623|pif:PITG_11116|pif:PITG_10454|pif:PITG_05225|pif:PITG_17786|pif:PITG_03098|pif:PITG_05539|pif:PITG_00034|pif:PITG_17983|pif:PITG_16736|pif:PITG_12037|pif:PITG_11474|pif:PITG_02122|pif:PITG_10454|pif:PITG_10454|pif:PITG_02256|pif:PITG_10454|pif:PITG_05374|pif:PITG_10454|pif:PITG_14180|</t>
  </si>
  <si>
    <t>9478853|9473907|9472814|9467546|9462708|9477967|9467551|9480382|9479560|9476283|9474220|9466065|9471323|9464436|9466100|9476537|9463869|9465521|9471006|9474820|9478659|9474220|9474220|9469644|9474220|9463233|9474220|9468615|</t>
  </si>
  <si>
    <t>http://www.genome.jp/kegg-bin/show_pathway?pif00250/pif:PITG_00034%09red/pif:PITG_12037%09red/pif:PITG_10454%09red/pif:PITG_13399%09red/pif:PITG_00623%09red/pif:PITG_10270%09red/pif:PITG_02122%09red/pif:PITG_14180%09red/pif:PITG_07380%09red/pif:PITG_05374%09red/pif:PITG_11116%09red/pif:PITG_02256%09red/pif:PITG_17983%09red/pif:PITG_03098%09red/pif:PITG_03593%09red/pif:PITG_16736%09red/pif:PITG_03599%09red/pif:PITG_11474%09red/pif:PITG_17786%09red/pif:PITG_07671%09red/pif:PITG_05225%09red/pif:PITG_08135%09red/pif:PITG_02594%09red/pif:PITG_05539%09red</t>
  </si>
  <si>
    <t>PITG_03698|PITG_02038|PITG_09817|PITG_09402|PITG_09400|PITG_01940|PITG_14696|PITG_06449|PITG_03593|PITG_00720|PITG_00721|PITG_03598|PITG_03599|PITG_06604|PITG_03440|PITG_03441|PITG_07283|PITG_14195|PITG_02735|PITG_05636|PITG_00806|PITG_16477|PITG_02026|PITG_22764|PITG_07405|PITG_01938|PITG_01939|PITG_07400|PITG_15850|PITG_07056|PITG_21397|PITG_02785|PITG_02786|PITG_09393|PITG_03992|PITG_19161|PITG_16048|PITG_18935|PITG_15359|PITG_11065|Novel01245|PITG_07027|PITG_01752|PITG_21468|PITG_06021|PITG_08881|PITG_22865|PITG_15321|PITG_11459|PITG_12727|PITG_11452|PITG_04624|PITG_23158|PITG_17753|PITG_22381|PITG_06015|PITG_06016|PITG_06448|PITG_11929|PITG_05377|PITG_06693|PITG_02256|PITG_00458|PITG_15705|PITG_19495|PITG_20272|PITG_16478|PITG_01862|PITG_19191|PITG_21117|PITG_19690|PITG_10032|PITG_21118|PITG_20970|PITG_03721|PITG_03723|PITG_03724|PITG_09848|PITG_03098|PITG_20687|PITG_06260|PITG_02115|PITG_21697|PITG_05551|PITG_06674|PITG_19802|PITG_06427|PITG_18048|PITG_16005|PITG_00543|PITG_00166|PITG_10951|PITG_16966|PITG_05373|PITG_13614|PITG_02112|PITG_06267|PITG_13448|PITG_01808|PITG_21313|PITG_18354|PITG_03078|PITG_02757|PITG_03700|PITG_13116|PITG_06108|PITG_03277|PITG_13749|PITG_04665|PITG_12905|PITG_02129|PITG_22743|PITG_17406|PITG_22103|PITG_13165|PITG_11474|PITG_00146|PITG_01783|PITG_06891|PITG_00719</t>
  </si>
  <si>
    <t>pif:PITG_03698|pif:PITG_02038|pif:PITG_09817|pif:PITG_09402|pif:PITG_09400|pif:PITG_01940|pif:PITG_14696|pif:PITG_06449|pif:PITG_03593|pif:PITG_00720|pif:PITG_00721|pif:PITG_03598|pif:PITG_03599|pif:PITG_06604|pif:PITG_03440|pif:PITG_03441|pif:PITG_07283|pif:PITG_14195|pif:PITG_02735|pif:PITG_05636|pif:PITG_00806|pif:PITG_16477|pif:PITG_02026|pif:PITG_22764|pif:PITG_07405|pif:PITG_01940|pif:PITG_01939|pif:PITG_07400|pif:PITG_15850|pif:PITG_07056|pif:PITG_21397|pif:PITG_02785|pif:PITG_02786|pif:PITG_09393|pif:PITG_03992|pif:PITG_19161|pif:PITG_16048|pif:PITG_18935|pif:PITG_15359|pif:PITG_11065|pif:PITG_01752|pif:PITG_07027|pif:PITG_01752|pif:PITG_21468|pif:PITG_06021|pif:PITG_08881|pif:PITG_22865|pif:PITG_15321|pif:PITG_11459|pif:PITG_12727|pif:PITG_11452|pif:PITG_04624|pif:PITG_23158|pif:PITG_17753|pif:PITG_22381|pif:PITG_06015|pif:PITG_06016|pif:PITG_06448|pif:PITG_11929|pif:PITG_05377|pif:PITG_06693|pif:PITG_02256|pif:PITG_00458|pif:PITG_15705|pif:PITG_19495|pif:PITG_20272|pif:PITG_16478|pif:PITG_01862|pif:PITG_19191|pif:PITG_21117|pif:PITG_19690|pif:PITG_10032|pif:PITG_21118|pif:PITG_20970|pif:PITG_03724|pif:PITG_03723|pif:PITG_03724|pif:PITG_09848|pif:PITG_03098|pif:PITG_20687|pif:PITG_06260|pif:PITG_02115|pif:PITG_07400|pif:PITG_05551|pif:PITG_06674|pif:PITG_19802|pif:PITG_06427|pif:PITG_18048|pif:PITG_16005|pif:PITG_00543|pif:PITG_00166|pif:PITG_10951|pif:PITG_16966|pif:PITG_05373|pif:PITG_13614|pif:PITG_02112|pif:PITG_06267|pif:PITG_13448|pif:PITG_01808|pif:PITG_21313|pif:PITG_18354|pif:PITG_03078|pif:PITG_02757|pif:PITG_03700|pif:PITG_13116|pif:PITG_06108|pif:PITG_03277|pif:PITG_13749|pif:PITG_04665|pif:PITG_12905|pif:PITG_02129|pif:PITG_22743|pif:PITG_17406|pif:PITG_22103|pif:PITG_13165|pif:PITG_11474|pif:PITG_00146|pif:PITG_01783|pif:PITG_06891|pif:PITG_00719|</t>
  </si>
  <si>
    <t>9467645|9479430|9474616|9474949|9474947|9469483|9478939|9471668|9467546|9472522|9472523|9467550|9467551|9471954|9467403|9467404|9471613|9468626|9476679|9475354|9472678|9465184|9479418|9475363|9480402|9469483|9469482|9480399|9475643|9464019|9463321|9476804|9476805|9474945|9467924|9477536|9473837|9467233|9476045|9476241|9469230|9463827|9469230|9477892|9472200|9462149|9461978|9479291|9474805|9478061|9474800|9475755|9467220|9471316|9468335|9472195|9472196|9471667|9470923|9463236|9472428|9469644|9477431|9475453|9464200|9463627|9465185|9469329|9476460|9463351|9470079|9474874|9463352|9463633|9467667|9467665|9467667|9474633|9464436|9463663|9465955|9478653|9480399|9466113|9472017|9469727|9471654|9462981|9473801|9477667|9476759|9476139|9469148|9463232|9462248|9478650|9465962|9461882|9469277|9477789|9463185|9464422|9476777|9467646|9472935|9472264|9464676|9461312|9475788|9478417|9478665|9475511|9471439|9472834|9472981|9474820|9476740|9469255|9463702|9472521|</t>
  </si>
  <si>
    <t>http://www.genome.jp/kegg-bin/show_pathway?pif01200/pif:PITG_06693%09red/pif:PITG_03441%09red/pif:PITG_03440%09red/pif:PITG_17753%09red/pif:PITG_11929%09red/pif:PITG_13749%09red/pif:PITG_09817%09red/pif:PITG_06260%09red/pif:PITG_22865%09red/pif:PITG_00721%09red/pif:PITG_00720%09red/pif:PITG_15321%09red/pif:PITG_07056%09red/pif:PITG_15359%09red/pif:PITG_19802%09red/pif:PITG_00806%09red/pif:PITG_01808%09red/pif:PITG_19495%09red/pif:PITG_03698%09red/pif:PITG_00146%09red/pif:PITG_03078%09red/pif:PITG_19191%09red/pif:PITG_21118%09red/pif:PITG_21117%09red/pif:PITG_06108%09red/pif:PITG_04665%09red/pif:PITG_10032%09red/pif:PITG_12905%09red/pif:PITG_00543%09red/pif:PITG_00719%09red/pif:PITG_03723%09red/pif:PITG_06267%09red/pif:PITG_01752%09red/pif:PITG_20272%09red/pif:PITG_03277%09red/pif:PITG_03700%09red/pif:PITG_07283%09red/pif:PITG_15850%09red/pif:PITG_18354%09red/pif:PITG_20687%09red/pif:PITG_01862%09red/pif:PITG_17406%09red/pif:PITG_02256%09red/pif:PITG_03098%09red/pif:PITG_03992%09red/pif:PITG_02785%09red/pif:PITG_02786%09red/pif:PITG_18048%09red/pif:PITG_14195%09red/pif:PITG_16005%09red/pif:PITG_11452%09red/pif:PITG_11459%09red/pif:PITG_08881%09red/pif:PITG_23158%09red/pif:PITG_09393%09red/pif:PITG_16966%09red/pif:PITG_18935%09red/pif:PITG_12727%09red/pif:PITG_03724%09red/pif:PITG_06015%09red/pif:PITG_06016%09red/pif:PITG_16477%09red/pif:PITG_21468%09red/pif:PITG_11065%09red/pif:PITG_02026%09red/pif:PITG_16478%09red/pif:PITG_05373%09red/pif:PITG_19690%09red/pif:PITG_19161%09red/pif:PITG_05377%09red/pif:PITG_22381%09red/pif:PITG_00166%09red/pif:PITG_01783%09red/pif:PITG_06021%09red/pif:PITG_00458%09red/pif:PITG_21397%09red/pif:PITG_06891%09red/pif:PITG_11474%09red/pif:PITG_22764%09red/pif:PITG_21313%09red/pif:PITG_06427%09red/pif:PITG_02735%09red/pif:PITG_01939%09red/pif:PITG_02757%09red/pif:PITG_07405%09red/pif:PITG_07400%09red/pif:PITG_09402%09red/pif:PITG_09400%09red/pif:PITG_02129%09red/pif:PITG_02038%09red/pif:PITG_14696%09red/pif:PITG_09848%09red/pif:PITG_20970%09red/pif:PITG_04624%09red/pif:PITG_01940%09red/pif:PITG_13614%09red/pif:PITG_13116%09red/pif:PITG_07027%09red/pif:PITG_05636%09red/pif:PITG_05551%09red/pif:PITG_02112%09red/pif:PITG_16048%09red/pif:PITG_03593%09red/pif:PITG_02115%09red/pif:PITG_06604%09red/pif:PITG_22743%09red/pif:PITG_03599%09red/pif:PITG_03598%09red/pif:PITG_10951%09red/pif:PITG_22103%09red/pif:PITG_06448%09red/pif:PITG_06449%09red/pif:PITG_13448%09red/pif:PITG_06674%09red/pif:PITG_15705%09red/pif:PITG_13165%09red</t>
  </si>
  <si>
    <t>PITG_09425|PITG_03795|PITG_12877|PITG_13404|PITG_03793|PITG_21077|PITG_14613|PITG_09712|PITG_18727|PITG_16116|PITG_02420|PITG_20629|PITG_04645|PITG_11365|PITG_16659|PITG_16658|PITG_14885|PITG_16526|Novel00232|PITG_06706|PITG_08383|PITG_18113|PITG_18777|PITG_10445|PITG_00051|PITG_03855|PITG_08173</t>
  </si>
  <si>
    <t>pif:PITG_09425|pif:PITG_03795|pif:PITG_12877|pif:PITG_13404|pif:PITG_03793|pif:PITG_21077|pif:PITG_14613|pif:PITG_09712|pif:PITG_18727|pif:PITG_16116|pif:PITG_02420|pif:PITG_20629|pif:PITG_04645|pif:PITG_11365|pif:PITG_16659|pif:PITG_16658|pif:PITG_14885|pif:PITG_16526|pif:PITG_20629|pif:PITG_06706|pif:PITG_08383|pif:PITG_18113|pif:PITG_18777|pif:PITG_10445|pif:PITG_00051|pif:PITG_03855|pif:PITG_08173|</t>
  </si>
  <si>
    <t>9462556|9467734|9478187|9477971|9467732|9466881|9478717|9470341|9477269|9475275|9469870|9480204|9475773|9473443|9465290|9465289|9467993|9465306|9480204|9463048|9475076|9463117|9476495|9474212|9476572|9467799|9464262|</t>
  </si>
  <si>
    <t>http://www.genome.jp/kegg-bin/show_pathway?pif03020/pif:PITG_16659%09red/pif:PITG_18113%09red/pif:PITG_14613%09red/pif:PITG_12877%09red/pif:PITG_20629%09red/pif:PITG_09425%09red/pif:PITG_18727%09red/pif:PITG_16116%09red/pif:PITG_03793%09red/pif:PITG_03795%09red/pif:PITG_16526%09red/pif:PITG_02420%09red/pif:PITG_04645%09red/pif:PITG_10445%09red/pif:PITG_09712%09red/pif:PITG_14885%09red/pif:PITG_11365%09red/pif:PITG_06706%09red/pif:PITG_18777%09red/pif:PITG_16658%09red/pif:PITG_21077%09red/pif:PITG_03855%09red/pif:PITG_00051%09red/pif:PITG_13404%09red/pif:PITG_08383%09red/pif:PITG_08173%09red</t>
  </si>
  <si>
    <t>PITG_16478|PITG_02112|PITG_02115|PITG_01808|PITG_18706|Novel00585|PITG_00721|PITG_08881|PITG_09848|PITG_22865|PITG_05347|PITG_05225|PITG_17071|PITG_03865|PITG_00623|PITG_02026|PITG_06693|PITG_17406|PITG_14071|PITG_06674|PITG_07145|PITG_16005|PITG_00720|PITG_01783|PITG_00719</t>
  </si>
  <si>
    <t>pif:PITG_16478|pif:PITG_02112|pif:PITG_02115|pif:PITG_01808|pif:PITG_18706|pif:PITG_07145|pif:PITG_00721|pif:PITG_08881|pif:PITG_09848|pif:PITG_22865|pif:PITG_05347|pif:PITG_05225|pif:PITG_17071|pif:PITG_03865|pif:PITG_00623|pif:PITG_02026|pif:PITG_06693|pif:PITG_17406|pif:PITG_14071|pif:PITG_06674|pif:PITG_07145|pif:PITG_16005|pif:PITG_00720|pif:PITG_01783|pif:PITG_00719|</t>
  </si>
  <si>
    <t>9465185|9478650|9478653|9469277|9477165|9465864|9472523|9462149|9474633|9461978|9463210|9466065|9466561|9467808|9479560|9479418|9472428|9471439|9468293|9472017|9465864|9473801|9472522|9469255|9472521|</t>
  </si>
  <si>
    <t>http://www.genome.jp/kegg-bin/show_pathway?pif00640/pif:PITG_06693%09red/pif:PITG_02026%09red/pif:PITG_14071%09red/pif:PITG_22865%09red/pif:PITG_00721%09red/pif:PITG_00720%09red/pif:PITG_03865%09red/pif:PITG_16478%09red/pif:PITG_18706%09red/pif:PITG_06674%09red/pif:PITG_09848%09red/pif:PITG_01808%09red/pif:PITG_17071%09red/pif:PITG_17406%09red/pif:PITG_01783%09red/pif:PITG_07145%09red/pif:PITG_02112%09red/pif:PITG_02115%09red/pif:PITG_00719%09red/pif:PITG_16005%09red/pif:PITG_05347%09red/pif:PITG_05225%09red/pif:PITG_08881%09red/pif:PITG_00623%09red</t>
  </si>
  <si>
    <t>PITG_15505|PITG_04710|PITG_12152|PITG_19314|PITG_03056|PITG_04709|PITG_07644|PITG_05302|PITG_13792|PITG_18237|PITG_07175|PITG_14397|Novel00584|PITG_11812|PITG_15868|PITG_03624|PITG_16698|PITG_12346|PITG_13336|PITG_05369|PITG_20527|PITG_05679|PITG_04527|PITG_12746|PITG_18696|PITG_00557|PITG_07546|PITG_16691|PITG_03389|PITG_10249|PITG_06111|PITG_08326|PITG_11912|PITG_05585|PITG_15053|PITG_07399|PITG_02054</t>
  </si>
  <si>
    <t>pif:PITG_15505|pif:PITG_04710|pif:PITG_12152|pif:PITG_19314|pif:PITG_03056|pif:PITG_04709|pif:PITG_07644|pif:PITG_05302|pif:PITG_13792|pif:PITG_18237|pif:PITG_07175|pif:PITG_14397|pif:PITG_05679|pif:PITG_11812|pif:PITG_15868|pif:PITG_03624|pif:PITG_16698|pif:PITG_12346|pif:PITG_13336|pif:PITG_05369|pif:PITG_20527|pif:PITG_05679|pif:PITG_04527|pif:PITG_12746|pif:PITG_18696|pif:PITG_00557|pif:PITG_07546|pif:PITG_16691|pif:PITG_03389|pif:PITG_10249|pif:PITG_06111|pif:PITG_08326|pif:PITG_11912|pif:PITG_05585|pif:PITG_15053|pif:PITG_07399|pif:PITG_02054|</t>
  </si>
  <si>
    <t>9478563|9475909|9473161|9467285|9464401|9475908|9462685|9462927|9461431|9463570|9465892|9479879|9475394|9470825|9475661|9467576|9465489|9478212|9474470|9463228|9480240|9475394|9475518|9478072|9477160|9477679|9465744|9465483|9464543|9473883|9472266|9475026|9470909|9466143|9475867|9480398|9479446|</t>
  </si>
  <si>
    <t>http://www.genome.jp/kegg-bin/show_pathway?pif03030/pif:PITG_13336%09red/pif:PITG_06111%09red/pif:PITG_12746%09red/pif:PITG_15053%09red/pif:PITG_15505%09red/pif:PITG_12152%09red/pif:PITG_07175%09red/pif:PITG_03624%09red/pif:PITG_07644%09red/pif:PITG_20527%09red/pif:PITG_15868%09red/pif:PITG_18237%09red/pif:PITG_13792%09red/pif:PITG_16698%09red/pif:PITG_07546%09red/pif:PITG_04709%09red/pif:PITG_05679%09red/pif:PITG_16691%09red/pif:PITG_11912%09red/pif:PITG_11812%09red/pif:PITG_10249%09red/pif:PITG_12346%09red/pif:PITG_19314%09red/pif:PITG_02054%09red/pif:PITG_03056%09red/pif:PITG_04527%09red/pif:PITG_05585%09red/pif:PITG_05369%09red/pif:PITG_03389%09red/pif:PITG_07399%09red/pif:PITG_14397%09red/pif:PITG_08326%09red/pif:PITG_05302%09red/pif:PITG_04710%09red/pif:PITG_18696%09red/pif:PITG_00557%09red</t>
  </si>
  <si>
    <t>PITG_15111|PITG_05781|PITG_03694|PITG_07843|PITG_22566|PITG_07365|PITG_08469|PITG_07201|PITG_00527|PITG_03594|PITG_00089|PITG_16137|PITG_09965|PITG_05498|PITG_06885|PITG_03199|PITG_17637|PITG_15998|PITG_19537|PITG_18089|PITG_12881|PITG_14939|PITG_06505|PITG_21028|PITG_20714|PITG_18934|PITG_15358|PITG_00632|PITG_06992|PITG_00505|PITG_13151|PITG_10857|PITG_14396|PITG_11913|PITG_13234|PITG_12948|PITG_13434|PITG_11712|PITG_01855|PITG_06415|PITG_10020|PITG_21378|PITG_01858|PITG_06657|PITG_08328|PITG_01058|PITG_08327|PITG_06659|PITG_05609|PITG_17593|PITG_17592|PITG_05501|PITG_04610|PITG_03390|PITG_17683|PITG_19557|PITG_11728|PITG_05672|PITG_07083|PITG_18107|PITG_16065|PITG_17879|PITG_01260|PITG_16366|PITG_12694|PITG_02068|PITG_17814|PITG_09451|PITG_18053|PITG_11537|PITG_03068|PITG_02867|PITG_21027|PITG_03388|PITG_07885|PITG_15761|PITG_03546|PITG_15370|PITG_02597|PITG_11704|PITG_17383|PITG_03075|PITG_11422|PITG_02266|PITG_07061|PITG_21580|PITG_06795|PITG_15771|PITG_12260|PITG_19871|PITG_06946|PITG_02467|PITG_03468|PITG_11249|PITG_13370|PITG_09377|PITG_22023|PITG_15216|PITG_11244|PITG_11247|PITG_02329|PITG_11886|PITG_10972|PITG_09453|PITG_02211|PITG_02724</t>
  </si>
  <si>
    <t>pif:PITG_11252|pif:PITG_05781|pif:PITG_03694|pif:PITG_07843|pif:PITG_22566|pif:PITG_07365|pif:PITG_08469|pif:PITG_07201|pif:PITG_00527|pif:PITG_03594|pif:PITG_02068|pif:PITG_16137|pif:PITG_09965|pif:PITG_05498|pif:PITG_06885|pif:PITG_03199|pif:PITG_17637|pif:PITG_15998|pif:PITG_19537|pif:PITG_18089|pif:PITG_12881|pif:PITG_14939|pif:PITG_06505|pif:PITG_21028|pif:PITG_20714|pif:PITG_18934|pif:PITG_15358|pif:PITG_00632|pif:PITG_06992|pif:PITG_00505|pif:PITG_13151|pif:PITG_10857|pif:PITG_14396|pif:PITG_11913|pif:PITG_13234|pif:PITG_12948|pif:PITG_13434|pif:PITG_11712|pif:PITG_01855|pif:PITG_06415|pif:PITG_10020|pif:PITG_21378|pif:PITG_01858|pif:PITG_06657|pif:PITG_08328|pif:PITG_01058|pif:PITG_08327|pif:PITG_06659|pif:PITG_05609|pif:PITG_17593|pif:PITG_17592|pif:PITG_05501|pif:PITG_04610|pif:PITG_03390|pif:PITG_17683|pif:PITG_19557|pif:PITG_11728|pif:PITG_05672|pif:PITG_07083|pif:PITG_18107|pif:PITG_16065|pif:PITG_17879|pif:PITG_01260|pif:PITG_16366|pif:PITG_12694|pif:PITG_02068|pif:PITG_17814|pif:PITG_09451|pif:PITG_18053|pif:PITG_11537|pif:PITG_03068|pif:PITG_02867|pif:PITG_21027|pif:PITG_03388|pif:PITG_07885|pif:PITG_15761|pif:PITG_03546|pif:PITG_15370|pif:PITG_02597|pif:PITG_11704|pif:PITG_17383|pif:PITG_03075|pif:PITG_15111|pif:PITG_02266|pif:PITG_07061|pif:PITG_21580|pif:PITG_06795|pif:PITG_15771|pif:PITG_12260|pif:PITG_19871|pif:PITG_06946|pif:PITG_02467|pif:PITG_03468|pif:PITG_11249|pif:PITG_13370|pif:PITG_09377|pif:PITG_22023|pif:PITG_15216|pif:PITG_11244|pif:PITG_11247|pif:PITG_02329|pif:PITG_11886|pif:PITG_10972|pif:PITG_09453|pif:PITG_02211|pif:PITG_02724|</t>
  </si>
  <si>
    <t>9476405|9471901|9467641|9465821|9468025|9480366|9475160|9465906|9477492|9467547|9478633|9475295|9474733|9463501|9463696|9464605|9471208|9473794|9467189|9463015|9478191|9468116|9471711|9466680|9466903|9467232|9476044|9479569|9463799|9477475|9472968|9476059|9479878|9470910|9462416|9478457|9477999|9470758|9469323|9471642|9474862|9466745|9469326|9472000|9475028|9473378|9475027|9472002|9475330|9471174|9471173|9463504|9475745|9464544|9471239|9467137|9470769|9475387|9464045|9463113|9473853|9471119|9477630|9465008|9478042|9478633|9471345|9462572|9462985|9470619|9464413|9476963|9466679|9464542|9462328|9475573|9467502|9473955|9478856|9470752|9471417|9464419|9475998|9469654|9464024|9477896|9463373|9475580|9473255|9466975|9463757|9469915|9467431|9476402|9474511|9474936|9468538|9479038|9476397|9476400|9469788|9470888|9476153|9462574|9469604|9476670|</t>
  </si>
  <si>
    <t>http://www.genome.jp/kegg-bin/show_pathway?pif04141/pif:PITG_21027%09red/pif:PITG_08469%09red/pif:PITG_21028%09red/pif:PITG_02068%09red/pif:PITG_02266%09red/pif:PITG_11704%09red/pif:PITG_03199%09red/pif:PITG_19557%09red/pif:PITG_16137%09red/pif:PITG_12260%09red/pif:PITG_03694%09red/pif:PITG_02329%09red/pif:PITG_03075%09red/pif:PITG_05781%09red/pif:PITG_18107%09red/pif:PITG_15358%09red/pif:PITG_06505%09red/pif:PITG_09451%09red/pif:PITG_09453%09red/pif:PITG_12694%09red/pif:PITG_07843%09red/pif:PITG_11537%09red/pif:PITG_07201%09red/pif:PITG_03068%09red/pif:PITG_15216%09red/pif:PITG_11728%09red/pif:PITG_17637%09red/pif:PITG_10020%09red/pif:PITG_05498%09red/pif:PITG_15111%09red/pif:PITG_18053%09red/pif:PITG_15771%09red/pif:PITG_19537%09red/pif:PITG_09377%09red/pif:PITG_06885%09red/pif:PITG_13434%09red/pif:PITG_09965%09red/pif:PITG_11913%09red/pif:PITG_06946%09red/pif:PITG_13151%09red/pif:PITG_15370%09red/pif:PITG_01058%09red/pif:PITG_07061%09red/pif:PITG_03388%09red/pif:PITG_16366%09red/pif:PITG_02867%09red/pif:PITG_21580%09red/pif:PITG_21378%09red/pif:PITG_01855%09red/pif:PITG_03546%09red/pif:PITG_03468%09red/pif:PITG_18934%09red/pif:PITG_13234%09red/pif:PITG_01858%09red/pif:PITG_04610%09red/pif:PITG_07885%09red/pif:PITG_01260%09red/pif:PITG_06657%09red/pif:PITG_17814%09red/pif:PITG_06415%09red/pif:PITG_20714%09red/pif:PITG_06795%09red/pif:PITG_03390%09red/pif:PITG_06659%09red/pif:PITG_14939%09red/pif:PITG_05672%09red/pif:PITG_11249%09red/pif:PITG_05501%09red/pif:PITG_11244%09red/pif:PITG_11247%09red/pif:PITG_00505%09red/pif:PITG_12948%09red/pif:PITG_16065%09red/pif:PITG_15998%09red/pif:PITG_10972%09red/pif:PITG_11886%09red/pif:PITG_17383%09red/pif:PITG_15761%09red/pif:PITG_07365%09red/pif:PITG_05609%09red/pif:PITG_11252%09red/pif:PITG_08327%09red/pif:PITG_10857%09red/pif:PITG_17879%09red/pif:PITG_02724%09red/pif:PITG_07083%09red/pif:PITG_02211%09red/pif:PITG_17592%09red/pif:PITG_17593%09red/pif:PITG_22566%09red/pif:PITG_00632%09red/pif:PITG_00527%09red/pif:PITG_03594%09red/pif:PITG_11712%09red/pif:PITG_12881%09red/pif:PITG_02467%09red/pif:PITG_08328%09red/pif:PITG_06992%09red/pif:PITG_18089%09red/pif:PITG_14396%09red/pif:PITG_17683%09red/pif:PITG_19871%09red/pif:PITG_22023%09red/pif:PITG_02597%09red/pif:PITG_13370%09red</t>
  </si>
  <si>
    <t>PITG_20792|PITG_06706|PITG_09817|PITG_13265|PITG_09400|PITG_03056|PITG_09712|PITG_03296|PITG_19656|PITG_03764|PITG_08173|PITG_15868|PITG_20629|PITG_03601|PITG_04010|PITG_05551|PITG_14885|PITG_16526|PITG_08383|PITG_16203|PITG_04645|PITG_21397|PITG_09393|PITG_18777|PITG_00636|PITG_03347|PITG_05709|PITG_03855|PITG_10445|PITG_09425|PITG_07820|PITG_13404|PITG_21077|PITG_07024|PITG_17983|PITG_19174|PITG_16116|PITG_02420|PITG_18373|PITG_07911|PITG_16698|PITG_17906|PITG_21579|PITG_16855|PITG_03615|PITG_16691|PITG_16856|PITG_09726|PITG_11457|PITG_12877|PITG_20775|PITG_18113|PITG_08326|PITG_07904|PITG_00051|PITG_14613|PITG_03795|PITG_03793|PITG_18377|PITG_07175|Novel00990|PITG_11013|PITG_00211|PITG_15659|PITG_05263|PITG_20115|PITG_16659|PITG_16658|PITG_18435|PITG_18437|PITG_00571|PITG_09596|Novel00216|PITG_03656|PITG_05585|PITG_15661|PITG_15505|PITG_12853|PITG_18727|PITG_02757|PITG_00177|PITG_05369|PITG_20527|PITG_11365|PITG_06352|PITG_19993|PITG_21127|PITG_02284|PITG_16736|PITG_18414|PITG_00557|Novel00232|PITG_08761|PITG_07405|PITG_09273|PITG_00496|PITG_12465|PITG_02054</t>
  </si>
  <si>
    <t>pif:PITG_20792|pif:PITG_06706|pif:PITG_09817|pif:PITG_13265|pif:PITG_09400|pif:PITG_03056|pif:PITG_09712|pif:PITG_03296|pif:PITG_19656|pif:PITG_03764|pif:PITG_08173|pif:PITG_15868|pif:PITG_20629|pif:PITG_03601|pif:PITG_04010|pif:PITG_05551|pif:PITG_14885|pif:PITG_16526|pif:PITG_08383|pif:PITG_16203|pif:PITG_04645|pif:PITG_21397|pif:PITG_09393|pif:PITG_18777|pif:PITG_00636|pif:PITG_03347|pif:PITG_18377|pif:PITG_03855|pif:PITG_10445|pif:PITG_09425|pif:PITG_07820|pif:PITG_13404|pif:PITG_21077|pif:PITG_07024|pif:PITG_17983|pif:PITG_19174|pif:PITG_16116|pif:PITG_02420|pif:PITG_18373|pif:PITG_07911|pif:PITG_16698|pif:PITG_17906|pif:PITG_21579|pif:PITG_16856|pif:PITG_03615|pif:PITG_16691|pif:PITG_16856|pif:PITG_09726|pif:PITG_11457|pif:PITG_12877|pif:PITG_20775|pif:PITG_18113|pif:PITG_08326|pif:PITG_07904|pif:PITG_00051|pif:PITG_14613|pif:PITG_03795|pif:PITG_03793|pif:PITG_18377|pif:PITG_07175|pif:PITG_11457|pif:PITG_11013|pif:PITG_00211|pif:PITG_15659|pif:PITG_05263|pif:PITG_20115|pif:PITG_16659|pif:PITG_16658|pif:PITG_18435|pif:PITG_18437|pif:PITG_00571|pif:PITG_09596|pif:PITG_07911|pif:PITG_03656|pif:PITG_05585|pif:PITG_15661|pif:PITG_15505|pif:PITG_12853|pif:PITG_18727|pif:PITG_02757|pif:PITG_00177|pif:PITG_05369|pif:PITG_20527|pif:PITG_11365|pif:PITG_06352|pif:PITG_19993|pif:PITG_21127|pif:PITG_02284|pif:PITG_16736|pif:PITG_18414|pif:PITG_00557|pif:PITG_20629|pif:PITG_08761|pif:PITG_07405|pif:PITG_09273|pif:PITG_00496|pif:PITG_12465|pif:PITG_02054|</t>
  </si>
  <si>
    <t>9480047|9463048|9474616|9462441|9474947|9464401|9470341|9464695|9467082|9467705|9464262|9475661|9480204|9467553|9478600|9466113|9467993|9465306|9475076|9465377|9475773|9463321|9474945|9476495|9479573|9464504|9463528|9467799|9474212|9462556|9465801|9477971|9466881|9463824|9463869|9473701|9475275|9469870|9463524|9462351|9465489|9464091|9477898|9469418|9467567|9465483|9469418|9470352|9474803|9478187|9463597|9463117|9475026|9462346|9476572|9478717|9467734|9467732|9463528|9465892|9474803|9476192|9476885|9475412|9462893|9480449|9465290|9465289|9466475|9466476|9477693|9461561|9462351|9467608|9466143|9475414|9478563|9478168|9477269|9476777|9476769|9463228|9480240|9473443|9471501|9480475|9466865|9469670|9465521|9466460|9477679|9480204|9461730|9480402|9461754|9477468|9478296|9479446|</t>
  </si>
  <si>
    <t>http://www.genome.jp/kegg-bin/show_pathway?pif00230/pif:PITG_03601%09red/pif:PITG_09817%09red/pif:PITG_12877%09red/pif:PITG_20629%09red/pif:PITG_00557%09red/pif:PITG_20115%09red/pif:PITG_03764%09red/pif:PITG_09393%09red/pif:PITG_18435%09red/pif:PITG_07911%09red/pif:PITG_18437%09red/pif:PITG_17983%09red/pif:PITG_09596%09red/pif:PITG_16658%09red/pif:PITG_16659%09red/pif:PITG_00496%09red/pif:PITG_17906%09red/pif:PITG_08383%09red/pif:PITG_08173%09red/pif:PITG_12465%09red/pif:PITG_08761%09red/pif:PITG_00177%09red/pif:PITG_18113%09red/pif:PITG_00571%09red/pif:PITG_15505%09red/pif:PITG_14613%09red/pif:PITG_09726%09red/pif:PITG_12853%09red/pif:PITG_07175%09red/pif:PITG_19656%09red/pif:PITG_20775%09red/pif:PITG_20527%09red/pif:PITG_18727%09red/pif:PITG_04010%09red/pif:PITG_03615%09red/pif:PITG_02420%09red/pif:PITG_02054%09red/pif:PITG_21077%09red/pif:PITG_18373%09red/pif:PITG_03656%09red/pif:PITG_03855%09red/pif:PITG_05369%09red/pif:PITG_11457%09red/pif:PITG_19174%09red/pif:PITG_13404%09red/pif:PITG_14885%09red/pif:PITG_03056%09red/pif:PITG_15661%09red/pif:PITG_00211%09red/pif:PITG_20792%09red/pif:PITG_03296%09red/pif:PITG_16698%09red/pif:PITG_18377%09red/pif:PITG_09425%09red/pif:PITG_03793%09red/pif:PITG_03795%09red/pif:PITG_10445%09red/pif:PITG_09712%09red/pif:PITG_21397%09red/pif:PITG_11365%09red/pif:PITG_06706%09red/pif:PITG_05585%09red/pif:PITG_05263%09red/pif:PITG_00051%09red/pif:PITG_19993%09red/pif:PITG_02757%09red/pif:PITG_07405%09red/pif:PITG_21127%09red/pif:PITG_02284%09red/pif:PITG_09400%09red/pif:PITG_15868%09red/pif:PITG_18414%09red/pif:PITG_16116%09red/pif:PITG_21579%09red/pif:PITG_13265%09red/pif:PITG_16856%09red/pif:PITG_15659%09red/pif:PITG_16691%09red/pif:PITG_16526%09red/pif:PITG_00636%09red/pif:PITG_11013%09red/pif:PITG_04645%09red/pif:PITG_03347%09red/pif:PITG_07024%09red/pif:PITG_05551%09red/pif:PITG_18777%09red/pif:PITG_16203%09red/pif:PITG_16736%09red/pif:PITG_06352%09red/pif:PITG_09273%09red/pif:PITG_07820%09red/pif:PITG_08326%09red/pif:PITG_07904%09red</t>
  </si>
  <si>
    <t>PITG_05501|PITG_17727|PITG_05628|PITG_17383|PITG_01925|PITG_00527|PITG_02467|PITG_17929|PITG_17733|PITG_18089|PITG_22023|PITG_17637|PITG_09451|PITG_13344|PITG_01580|PITG_19771|PITG_19770|PITG_14854|PITG_08206|PITG_10994|PITG_06635|PITG_01171|PITG_03614|PITG_01748</t>
  </si>
  <si>
    <t>pif:PITG_05501|pif:PITG_17727|pif:PITG_05628|pif:PITG_17383|pif:PITG_01925|pif:PITG_00527|pif:PITG_02467|pif:PITG_17929|pif:PITG_17733|pif:PITG_18089|pif:PITG_22023|pif:PITG_17637|pif:PITG_09451|pif:PITG_13344|pif:PITG_01580|pif:PITG_19771|pif:PITG_19770|pif:PITG_14854|pif:PITG_08206|pif:PITG_10994|pif:PITG_06635|pif:PITG_01171|pif:PITG_03614|pif:PITG_01748|</t>
  </si>
  <si>
    <t>9463504|9466385|9475346|9471417|9469468|9477492|9469915|9464111|9466391|9463015|9468538|9471208|9462572|9474474|9468918|9470063|9470062|9467969|9464294|9476173|9471978|9477386|9467566|9469226|</t>
  </si>
  <si>
    <t>http://www.genome.jp/kegg-bin/show_pathway?pif03060/pif:PITG_10994%09red/pif:PITG_17637%09red/pif:PITG_05628%09red/pif:PITG_17733%09red/pif:PITG_14854%09red/pif:PITG_01580%09red/pif:PITG_06635%09red/pif:PITG_13344%09red/pif:PITG_01748%09red/pif:PITG_01925%09red/pif:PITG_05501%09red/pif:PITG_03614%09red/pif:PITG_00527%09red/pif:PITG_17929%09red/pif:PITG_01171%09red/pif:PITG_19770%09red/pif:PITG_19771%09red/pif:PITG_02467%09red/pif:PITG_18089%09red/pif:PITG_09451%09red/pif:PITG_08206%09red/pif:PITG_17727%09red/pif:PITG_17383%09red/pif:PITG_22023%09red</t>
  </si>
  <si>
    <t>PITG_05445|PITG_17724|PITG_00597|PITG_02593|PITG_06263|PITG_06262|PITG_12871|PITG_03818|PITG_12931|PITG_16556|PITG_18421|PITG_20593|PITG_00787|PITG_06667|PITG_19671|PITG_07174|PITG_08447|PITG_09432|PITG_04887|PITG_09222|PITG_13300|PITG_17205|PITG_12305|PITG_00401|PITG_21600|PITG_08338|PITG_10819|PITG_19178|PITG_15652|PITG_00748|PITG_10163|PITG_12107|PITG_02887|PITG_00194|PITG_13446|PITG_06986|PITG_11635|PITG_16813|PITG_09374|PITG_05630|PITG_08708|PITG_01076|PITG_05534|PITG_18718|PITG_17404|PITG_01725|PITG_03802|PITG_17674|PITG_05058|PITG_15975|PITG_03955|PITG_11198|PITG_18717|PITG_02536|PITG_03672|PITG_16792|PITG_13380|PITG_19608|PITG_05240|PITG_07308|PITG_00052|PITG_12465|PITG_00142|PITG_01019|PITG_00035|PITG_00036|PITG_00032</t>
  </si>
  <si>
    <t>pif:PITG_05445|pif:PITG_17724|pif:PITG_00597|pif:PITG_02593|pif:PITG_06263|pif:PITG_06262|pif:PITG_12871|pif:PITG_03818|pif:PITG_12931|pif:PITG_16556|pif:PITG_18421|pif:PITG_20593|pif:PITG_00787|pif:PITG_06667|pif:PITG_19671|pif:PITG_07174|pif:PITG_08447|pif:PITG_09432|pif:PITG_04887|pif:PITG_09222|pif:PITG_13300|pif:PITG_17205|pif:PITG_12305|pif:PITG_00401|pif:PITG_21600|pif:PITG_08338|pif:PITG_10819|pif:PITG_19178|pif:PITG_15652|pif:PITG_00748|pif:PITG_10163|pif:PITG_12107|pif:PITG_02887|pif:PITG_00194|pif:PITG_13446|pif:PITG_06986|pif:PITG_11635|pif:PITG_16813|pif:PITG_09374|pif:PITG_05630|pif:PITG_08708|pif:PITG_01076|pif:PITG_05534|pif:PITG_18718|pif:PITG_17404|pif:PITG_01725|pif:PITG_03802|pif:PITG_17674|pif:PITG_05058|pif:PITG_16054|pif:PITG_03955|pif:PITG_11198|pif:PITG_18717|pif:PITG_02536|pif:PITG_03672|pif:PITG_16792|pif:PITG_13380|pif:PITG_19608|pif:PITG_05240|pif:PITG_07308|pif:PITG_00052|pif:PITG_12465|pif:PITG_00142|pif:PITG_01019|pif:PITG_00035|pif:PITG_00036|pif:PITG_00032|</t>
  </si>
  <si>
    <t>9463454|9466383|9477720|9478852|9465958|9465957|9478181|9467755|9478441|9465331|9466465|9480088|9472582|9472010|9467098|9465891|9475137|9462548|9478794|9470547|9474435|9468685|9473299|9477217|9472416|9475038|9465576|9476451|9475320|9472549|9461255|9473117|9476966|9476866|9462390|9463793|9470697|9468975|9474933|9475348|9461680|9473475|9466095|9477257|9471437|9469125|9467741|9471230|9479351|9473842|9467893|9476354|9477256|9470148|9467622|9468714|9477948|9467113|9466077|9471717|9476573|9478296|9476736|9473342|9476538|9476539|9476535|</t>
  </si>
  <si>
    <t>http://www.genome.jp/kegg-bin/show_pathway?pif03008/pif:PITG_00035%09red/pif:PITG_00597%09red/pif:PITG_07308%09red/pif:PITG_00036%09red/pif:PITG_00401%09red/pif:PITG_17674%09red/pif:PITG_00748%09red/pif:PITG_12931%09red/pif:PITG_08447%09red/pif:PITG_06262%09red/pif:PITG_06263%09red/pif:PITG_04887%09red/pif:PITG_02536%09red/pif:PITG_07174%09red/pif:PITG_00194%09red/pif:PITG_12871%09red/pif:PITG_16054%09red/pif:PITG_17205%09red/pif:PITG_00787%09red/pif:PITG_09374%09red/pif:PITG_08338%09red/pif:PITG_19671%09red/pif:PITG_06986%09red/pif:PITG_00032%09red/pif:PITG_03802%09red/pif:PITG_05058%09red/pif:PITG_19608%09red/pif:PITG_00142%09red/pif:PITG_15652%09red/pif:PITG_12305%09red/pif:PITG_05445%09red/pif:PITG_16792%09red/pif:PITG_13300%09red/pif:PITG_17404%09red/pif:PITG_16813%09red/pif:PITG_12107%09red/pif:PITG_02887%09red/pif:PITG_05630%09red/pif:PITG_09222%09red/pif:PITG_18717%09red/pif:PITG_17724%09red/pif:PITG_11198%09red/pif:PITG_13380%09red/pif:PITG_08708%09red/pif:PITG_01076%09red/pif:PITG_01725%09red/pif:PITG_03672%09red/pif:PITG_21600%09red/pif:PITG_09432%09red/pif:PITG_01019%09red/pif:PITG_13446%09red/pif:PITG_10819%09red/pif:PITG_11635%09red/pif:PITG_19178%09red/pif:PITG_18421%09red/pif:PITG_10163%09red/pif:PITG_06667%09red/pif:PITG_18718%09red/pif:PITG_03818%09red/pif:PITG_20593%09red/pif:PITG_00052%09red/pif:PITG_03955%09red/pif:PITG_16556%09red/pif:PITG_05240%09red/pif:PITG_02593%09red/pif:PITG_05534%09red/pif:PITG_12465%09red</t>
  </si>
  <si>
    <t>PITG_12833|PITG_14083|PITG_17608|PITG_17834|PITG_10032|PITG_12990|PITG_13427|PITG_00564|PITG_00565|PITG_12958|PITG_12959|PITG_18317|PITG_18311|PITG_04838|PITG_10866|PITG_15659|PITG_12949|PITG_12827|PITG_02344|PITG_07991|PITG_23158|PITG_12989|PITG_07056|PITG_02303|PITG_14641|PITG_05582|PITG_02455|PITG_00146|PITG_02192|PITG_03347</t>
  </si>
  <si>
    <t>pif:PITG_12833|pif:PITG_14083|pif:PITG_17608|pif:PITG_17834|pif:PITG_10032|pif:PITG_12990|pif:PITG_13427|pif:PITG_00564|pif:PITG_00565|pif:PITG_12958|pif:PITG_12959|pif:PITG_18317|pif:PITG_18311|pif:PITG_04838|pif:PITG_10866|pif:PITG_15659|pif:PITG_12949|pif:PITG_12827|pif:PITG_02344|pif:PITG_07991|pif:PITG_23158|pif:PITG_12989|pif:PITG_07056|pif:PITG_02303|pif:PITG_14641|pif:PITG_05582|pif:PITG_02455|pif:PITG_00146|pif:PITG_02192|pif:PITG_03347|</t>
  </si>
  <si>
    <t>9478151|9468300|9471189|9471379|9474874|9478489|9477992|9477686|9477687|9478464|9478465|9463150|9463145|9466229|9476068|9475412|9478458|9478147|9469803|9472617|9467220|9478488|9464019|9469685|9478739|9466140|9469903|9476740|9469585|9464504|</t>
  </si>
  <si>
    <t>http://www.genome.jp/kegg-bin/show_pathway?pif00480/pif:PITG_10866%09red/pif:PITG_12833%09red/pif:PITG_07056%09red/pif:PITG_02455%09red/pif:PITG_12959%09red/pif:PITG_12958%09red/pif:PITG_18311%09red/pif:PITG_12990%09red/pif:PITG_14083%09red/pif:PITG_18317%09red/pif:PITG_17834%09red/pif:PITG_17608%09red/pif:PITG_15659%09red/pif:PITG_00146%09red/pif:PITG_07991%09red/pif:PITG_03347%09red/pif:PITG_10032%09red/pif:PITG_00564%09red/pif:PITG_00565%09red/pif:PITG_14641%09red/pif:PITG_05582%09red/pif:PITG_02303%09red/pif:PITG_12949%09red/pif:PITG_12827%09red/pif:PITG_02192%09red/pif:PITG_12989%09red/pif:PITG_23158%09red/pif:PITG_13427%09red/pif:PITG_04838%09red/pif:PITG_02344%09red</t>
  </si>
  <si>
    <t>PITG_04553|PITG_17724|PITG_17726|PITG_02338|PITG_20386|PITG_12489|PITG_12483|PITG_03799|PITG_07047|PITG_16131|PITG_05012|PITG_05494|PITG_02730|PITG_13600|PITG_13607|PITG_13605|PITG_05434|PITG_09705|PITG_18244|PITG_21393|PITG_03999|PITG_16121|PITG_03993|PITG_14587|PITG_06589|PITG_12797|PITG_00035|PITG_10916|PITG_13460|PITG_09932|PITG_15781|PITG_01591|PITG_21661|PITG_11743|PITG_10163|PITG_02476|PITG_04640|PITG_08438|PITG_18518|PITG_01184|PITG_15799|PITG_07839|PITG_11195|PITG_06257|PITG_11193|PITG_06722|PITG_08329|PITG_03930|PITG_03246|PITG_06048|PITG_22839|PITG_09289|PITG_12683|PITG_15393|PITG_03390|PITG_09611|PITG_22657|PITG_07571|PITG_18424|PITG_07174|PITG_19551|PITG_21600|PITG_00980|PITG_14099|Novel01865|PITG_11110|PITG_11630|PITG_10416|PITG_02580|PITG_12694|PITG_22434|PITG_01259|PITG_19129|PITG_07885|PITG_03146|PITG_15810|PITG_10480|PITG_00164|Novel00602|PITG_14278|PITG_05404|PITG_00787|PITG_10817|PITG_02756|PITG_06821|PITG_13114|PITG_01248|PITG_00399|PITG_20689|PITG_22020|PITG_00397|PITG_11369|PITG_18718|PITG_08765|PITG_15975|PITG_11476|PITG_14284|PITG_14609|PITG_03568|PITG_14603|PITG_07103|PITG_01257|PITG_01255|PITG_00262|PITG_06482</t>
  </si>
  <si>
    <t>pif:PITG_04553|pif:PITG_17724|pif:PITG_17726|pif:PITG_02338|pif:PITG_20386|pif:PITG_12489|pif:PITG_12483|pif:PITG_03799|pif:PITG_07047|pif:PITG_16131|pif:PITG_05012|pif:PITG_05494|pif:PITG_02730|pif:PITG_13600|pif:PITG_13607|pif:PITG_13605|pif:PITG_05434|pif:PITG_09705|pif:PITG_18244|pif:PITG_21393|pif:PITG_03999|pif:PITG_16121|pif:PITG_03993|pif:PITG_14587|pif:PITG_06589|pif:PITG_12797|pif:PITG_00035|pif:PITG_10916|pif:PITG_13460|pif:PITG_09932|pif:PITG_15781|pif:PITG_01591|pif:PITG_21661|pif:PITG_11743|pif:PITG_10163|pif:PITG_02476|pif:PITG_04640|pif:PITG_08438|pif:PITG_18518|pif:PITG_01184|pif:PITG_21393|pif:PITG_07839|pif:PITG_11195|pif:PITG_06257|pif:PITG_11193|pif:PITG_04640|pif:PITG_08329|pif:PITG_03930|pif:PITG_03246|pif:PITG_06048|pif:PITG_22839|pif:PITG_09289|pif:PITG_12683|pif:PITG_15393|pif:PITG_03390|pif:PITG_09654|pif:PITG_22657|pif:PITG_07571|pif:PITG_18424|pif:PITG_07174|pif:PITG_19551|pif:PITG_21600|pif:PITG_00980|pif:PITG_14099|pif:PITG_11195|pif:PITG_11110|pif:PITG_11630|pif:PITG_10416|pif:PITG_02580|pif:PITG_12694|pif:PITG_22434|pif:PITG_01259|pif:PITG_19129|pif:PITG_07885|pif:PITG_03146|pif:PITG_15810|pif:PITG_10480|pif:PITG_00164|pif:PITG_22839|pif:PITG_14278|pif:PITG_05404|pif:PITG_00787|pif:PITG_10817|pif:PITG_02756|pif:PITG_06821|pif:PITG_13114|pif:PITG_01248|pif:PITG_00399|pif:PITG_20689|pif:PITG_22020|pif:PITG_00397|pif:PITG_11369|pif:PITG_18718|pif:PITG_08765|pif:PITG_16054|pif:PITG_11476|pif:PITG_14284|pif:PITG_14609|pif:PITG_03568|pif:PITG_14603|pif:PITG_07103|pif:PITG_01257|pif:PITG_01255|pif:PITG_00262|pif:PITG_06482|</t>
  </si>
  <si>
    <t>9475537|9466383|9466384|9469797|9480518|9478319|9478313|9467738|9464010|9475289|9479317|9463497|9476674|9462235|9462242|9462240|9463446|9470334|9463576|9463342|9478590|9475280|9467925|9478691|9471860|9478122|9476538|9476110|9461877|9474704|9475590|9468926|9477782|9470779|9461255|9469924|9475767|9475128|9462754|9477396|9463342|9465817|9476351|9465952|9476349|9475767|9475029|9467868|9464650|9472221|9465783|9461768|9478031|9473980|9464544|9470291|9479806|9462640|9466468|9465891|9467131|9472416|9473063|9468313|9476351|9476277|9470692|9474193|9478839|9478042|9468206|9477629|9477508|9462328|9464477|9475618|9474243|9476757|9465783|9474305|9463260|9472582|9465574|9476776|9463397|9472933|9477618|9477215|9463665|9472875|9477213|9473447|9477257|9461734|9473842|9474822|9474311|9478713|9467523|9478707|9464064|9477627|9477625|9477013|9471692|</t>
  </si>
  <si>
    <t>http://www.genome.jp/kegg-bin/show_pathway?pif03013/pif:PITG_01248%09red/pif:PITG_05434%09red/pif:PITG_10416%09red/pif:PITG_02476%09red/pif:PITG_19551%09red/pif:PITG_00262%09red/pif:PITG_16131%09red/pif:PITG_19129%09red/pif:PITG_02580%09red/pif:PITG_06589%09red/pif:PITG_07047%09red/pif:PITG_14587%09red/pif:PITG_11630%09red/pif:PITG_18424%09red/pif:PITG_10480%09red/pif:PITG_03930%09red/pif:PITG_12694%09red/pif:PITG_00397%09red/pif:PITG_04553%09red/pif:PITG_15810%09red/pif:PITG_08765%09red/pif:PITG_18718%09red/pif:PITG_01184%09red/pif:PITG_07174%09red/pif:PITG_05494%09red/pif:PITG_00787%09red/pif:PITG_22657%09red/pif:PITG_20689%09red/pif:PITG_03568%09red/pif:PITG_12683%09red/pif:PITG_05012%09red/pif:PITG_14609%09red/pif:PITG_11110%09red/pif:PITG_14603%09red/pif:PITG_06257%09red/pif:PITG_03993%09red/pif:PITG_17724%09red/pif:PITG_17726%09red/pif:PITG_06482%09red/pif:PITG_03146%09red/pif:PITG_11195%09red/pif:PITG_03999%09red/pif:PITG_11193%09red/pif:PITG_01591%09red/pif:PITG_10916%09red/pif:PITG_07571%09red/pif:PITG_00399%09red/pif:PITG_02756%09red/pif:PITG_07885%09red/pif:PITG_11743%09red/pif:PITG_02338%09red/pif:PITG_10163%09red/pif:PITG_09705%09red/pif:PITG_09932%09red/pif:PITG_14284%09red/pif:PITG_03390%09red/pif:PITG_03799%09red/pif:PITG_05404%09red/pif:PITG_06821%09red/pif:PITG_22839%09red/pif:PITG_14278%09red/pif:PITG_03246%09red/pif:PITG_08438%09red/pif:PITG_21393%09red/pif:PITG_12797%09red/pif:PITG_09654%09red/pif:PITG_18518%09red/pif:PITG_11476%09red/pif:PITG_11369%09red/pif:PITG_21600%09red/pif:PITG_00164%09red/pif:PITG_20386%09red/pif:PITG_22434%09red/pif:PITG_13460%09red/pif:PITG_02730%09red/pif:PITG_00035%09red/pif:PITG_13600%09red/pif:PITG_13607%09red/pif:PITG_13605%09red/pif:PITG_00980%09red/pif:PITG_14099%09red/pif:PITG_15781%09red/pif:PITG_12483%09red/pif:PITG_16054%09red/pif:PITG_12489%09red/pif:PITG_15393%09red/pif:PITG_09289%09red/pif:PITG_07839%09red/pif:PITG_01259%09red/pif:PITG_13114%09red/pif:PITG_01257%09red/pif:PITG_04640%09red/pif:PITG_01255%09red/pif:PITG_21661%09red/pif:PITG_07103%09red/pif:PITG_06048%09red/pif:PITG_08329%09red/pif:PITG_18244%09red/pif:PITG_16121%09red/pif:PITG_10817%09red/pif:PITG_22020%09red</t>
  </si>
  <si>
    <t>PITG_02038|PITG_09817|PITG_01862|Novel01245|PITG_03919|PITG_10032|PITG_01752|PITG_21468|PITG_19174|PITG_03598|PITG_05551|PITG_04665|PITG_20687|PITG_05636|PITG_02129|PITG_04624|PITG_18414|PITG_21397|PITG_02785|PITG_02786|PITG_03992|PITG_00146</t>
  </si>
  <si>
    <t>pif:PITG_02038|pif:PITG_09817|pif:PITG_01862|pif:PITG_01752|pif:PITG_03919|pif:PITG_10032|pif:PITG_01752|pif:PITG_21468|pif:PITG_19174|pif:PITG_03598|pif:PITG_05551|pif:PITG_04665|pif:PITG_20687|pif:PITG_05636|pif:PITG_02129|pif:PITG_04624|pif:PITG_18414|pif:PITG_21397|pif:PITG_02785|pif:PITG_02786|pif:PITG_03992|pif:PITG_00146|</t>
  </si>
  <si>
    <t>9479430|9474616|9469329|9469230|9467857|9474874|9469230|9477892|9473701|9467550|9466113|9475788|9463663|9475354|9478665|9475755|9466460|9463321|9476804|9476805|9467924|9476740|</t>
  </si>
  <si>
    <t>http://www.genome.jp/kegg-bin/show_pathway?pif00030/pif:PITG_03919%09red/pif:PITG_00146%09red/pif:PITG_21397%09red/pif:PITG_02038%09red/pif:PITG_01752%09red/pif:PITG_19174%09red/pif:PITG_20687%09red/pif:PITG_04665%09red/pif:PITG_05636%09red/pif:PITG_09817%09red/pif:PITG_03992%09red/pif:PITG_21468%09red/pif:PITG_02785%09red/pif:PITG_10032%09red/pif:PITG_02786%09red/pif:PITG_04624%09red/pif:PITG_05551%09red/pif:PITG_01862%09red/pif:PITG_02129%09red/pif:PITG_18414%09red/pif:PITG_03598%09red</t>
  </si>
  <si>
    <t>PITG_13614|PITG_11065|PITG_09400|PITG_21117|PITG_02757|PITG_18012|PITG_11605|PITG_18706|PITG_21118|PITG_00720|PITG_04031|PITG_06604|PITG_06108|PITG_03721|PITG_03723|PITG_03277|PITG_03441|PITG_11229|PITG_03440|Novel01669|PITG_10940|PITG_03724|PITG_12946|PITG_07405|PITG_17753|PITG_14071|PITG_06674|PITG_06449|PITG_06448|PITG_11929|PITG_19802|PITG_01253|PITG_09393|PITG_00458|PITG_19161|PITG_18935|PITG_15359|PITG_01689|PITG_01783|PITG_00721|PITG_00719</t>
  </si>
  <si>
    <t>pif:PITG_13614|pif:PITG_11065|pif:PITG_09400|pif:PITG_21117|pif:PITG_02757|pif:PITG_18012|pif:PITG_11605|pif:PITG_18706|pif:PITG_21118|pif:PITG_00720|pif:PITG_04031|pif:PITG_06604|pif:PITG_06108|pif:PITG_03724|pif:PITG_03723|pif:PITG_03277|pif:PITG_03441|pif:PITG_11229|pif:PITG_03440|pif:PITG_10940|pif:PITG_10940|pif:PITG_03724|pif:PITG_12946|pif:PITG_07405|pif:PITG_17753|pif:PITG_14071|pif:PITG_06674|pif:PITG_06449|pif:PITG_06448|pif:PITG_11929|pif:PITG_19802|pif:PITG_01253|pif:PITG_09393|pif:PITG_00458|pif:PITG_19161|pif:PITG_18935|pif:PITG_15359|pif:PITG_01689|pif:PITG_01783|pif:PITG_00721|pif:PITG_00719|</t>
  </si>
  <si>
    <t>9462248|9476241|9474947|9463351|9476777|9463899|9470672|9477165|9463352|9472522|9479365|9471954|9472264|9467667|9467665|9464676|9467404|9476382|9467403|9476130|9476130|9467667|9478455|9480402|9471316|9468293|9472017|9471668|9471667|9470923|9469727|9477623|9474945|9477431|9477536|9467233|9476045|9469091|9469255|9472523|9472521|</t>
  </si>
  <si>
    <t>http://www.genome.jp/kegg-bin/show_pathway?pif00620/pif:PITG_02757%09red/pif:PITG_03441%09red/pif:PITG_03440%09red/pif:PITG_17753%09red/pif:PITG_03724%09red/pif:PITG_03277%09red/pif:PITG_03723%09red/pif:PITG_07405%09red/pif:PITG_00721%09red/pif:PITG_11065%09red/pif:PITG_11605%09red/pif:PITG_09400%09red/pif:PITG_18706%09red/pif:PITG_10940%09red/pif:PITG_19802%09red/pif:PITG_06674%09red/pif:PITG_21118%09red/pif:PITG_19161%09red/pif:PITG_01689%09red/pif:PITG_11929%09red/pif:PITG_18012%09red/pif:PITG_04031%09red/pif:PITG_01783%09red/pif:PITG_13614%09red/pif:PITG_00458%09red/pif:PITG_21117%09red/pif:PITG_01253%09red/pif:PITG_06108%09red/pif:PITG_14071%09red/pif:PITG_12946%09red/pif:PITG_11229%09red/pif:PITG_06604%09red/pif:PITG_00719%09red/pif:PITG_15359%09red/pif:PITG_06448%09red/pif:PITG_06449%09red/pif:PITG_09393%09red/pif:PITG_18935%09red/pif:PITG_00720%09red</t>
  </si>
  <si>
    <t>PITG_03698|PITG_09815|PITG_10777|PITG_09817|PITG_15449|PITG_13262|PITG_09402|PITG_09400|PITG_01940|PITG_14697|PITG_14696|PITG_04466|PITG_03598|PITG_03599|PITG_07283|PITG_17925|PITG_02735|PITG_05636|PITG_00806|PITG_22764|PITG_07405|PITG_01938|PITG_01939|PITG_07400|PITG_17032|PITG_22685|PITG_03101|PITG_07056|PITG_21397|PITG_02785|PITG_02786|PITG_09393|PITG_03992|PITG_05861|PITG_16048|PITG_14180|PITG_01195|PITG_13402|Novel01245|PITG_17516|PITG_01752|PITG_14634|PITG_03427|PITG_12161|PITG_03620|PITG_13116|PITG_00029|PITG_00028|PITG_12727|PITG_03593|PITG_23158|PITG_20965|PITG_06449|PITG_06448|PITG_02256|PITG_00221|PITG_12037|PITG_19495|PITG_12053|PITG_02973|PITG_20970|PITG_22313|PITG_13139|PITG_03098|PITG_12514|PITG_20687|PITG_12513|PITG_01769|PITG_21697|PITG_05551|PITG_14195|PITG_06427|PITG_02740|PITG_18048|PITG_20759|PITG_09698|PITG_00166|PITG_05374|PITG_01564|PITG_06267|PITG_02852|PITG_03078|PITG_02857|PITG_09582|PITG_01804|PITG_01711|PITG_17786|PITG_02757|PITG_03700|PITG_05245|PITG_01245|PITG_07380|PITG_13749|PITG_04665|PITG_09640|PITG_22103|PITG_02925|PITG_13165|PITG_02210|PITG_04851|PITG_06518|PITG_02198|PITG_05318</t>
  </si>
  <si>
    <t>pif:PITG_03698|pif:PITG_09815|pif:PITG_10777|pif:PITG_09817|pif:PITG_15449|pif:PITG_13262|pif:PITG_09402|pif:PITG_09400|pif:PITG_01940|pif:PITG_14697|pif:PITG_14696|pif:PITG_04466|pif:PITG_03598|pif:PITG_03599|pif:PITG_07283|pif:PITG_17925|pif:PITG_02735|pif:PITG_05636|pif:PITG_00806|pif:PITG_22764|pif:PITG_07405|pif:PITG_01940|pif:PITG_01939|pif:PITG_07400|pif:PITG_17032|pif:PITG_22685|pif:PITG_03101|pif:PITG_07056|pif:PITG_21397|pif:PITG_02785|pif:PITG_02786|pif:PITG_09393|pif:PITG_03992|pif:PITG_05861|pif:PITG_16048|pif:PITG_14180|pif:PITG_01195|pif:PITG_13402|pif:PITG_01752|pif:PITG_17516|pif:PITG_01752|pif:PITG_14634|pif:PITG_03427|pif:PITG_12161|pif:PITG_03620|pif:PITG_13116|pif:PITG_00029|pif:PITG_00028|pif:PITG_12727|pif:PITG_03593|pif:PITG_23158|pif:PITG_20965|pif:PITG_06449|pif:PITG_06448|pif:PITG_02256|pif:PITG_00221|pif:PITG_12037|pif:PITG_19495|pif:PITG_12053|pif:PITG_02973|pif:PITG_20970|pif:PITG_22313|pif:PITG_13139|pif:PITG_03098|pif:PITG_12514|pif:PITG_20687|pif:PITG_12514|pif:PITG_01769|pif:PITG_07400|pif:PITG_05551|pif:PITG_14195|pif:PITG_06427|pif:PITG_02740|pif:PITG_18048|pif:PITG_20759|pif:PITG_09698|pif:PITG_00166|pif:PITG_05374|pif:PITG_01564|pif:PITG_06267|pif:PITG_02852|pif:PITG_03078|pif:PITG_02857|pif:PITG_09640|pif:PITG_01804|pif:PITG_01711|pif:PITG_17786|pif:PITG_02757|pif:PITG_03700|pif:PITG_05245|pif:PITG_01245|pif:PITG_07380|pif:PITG_13749|pif:PITG_04665|pif:PITG_09640|pif:PITG_22103|pif:PITG_02925|pif:PITG_13165|pif:PITG_02210|pif:PITG_04851|pif:PITG_06518|pif:PITG_02198|pif:PITG_05318|</t>
  </si>
  <si>
    <t>9467645|9474614|9470259|9474616|9478514|9462438|9474949|9474947|9469483|9478940|9478939|9464320|9467550|9467551|9471613|9464107|9476679|9475354|9472678|9475363|9480402|9469483|9469482|9480399|9469199|9469305|9464438|9464019|9463321|9476804|9476805|9474945|9467924|9472051|9473837|9468615|9477405|9477969|9469230|9471282|9469230|9478732|9467390|9473170|9467572|9472935|9476532|9479473|9478061|9467546|9467220|9463631|9471668|9471667|9469644|9476895|9471006|9464200|9471021|9477357|9463633|9468384|9472956|9464436|9478343|9463663|9478343|9469243|9480399|9466113|9468626|9471654|9476684|9462981|9466846|9470327|9476759|9463233|9468907|9465962|9476946|9464422|9476951|9470279|9469275|9469112|9471323|9476777|9467646|9462873|9477615|9480382|9461312|9475788|9470279|9472834|9476997|9472981|9469603|9478755|9471802|9469591|9462947|</t>
  </si>
  <si>
    <t>http://www.genome.jp/kegg-bin/show_pathway?pif01230/pif:PITG_12053%09red/pif:PITG_01245%09red/pif:PITG_09815%09red/pif:PITG_13749%09red/pif:PITG_09817%09red/pif:PITG_01564%09red/pif:PITG_06267%09red/pif:PITG_14634%09red/pif:PITG_15449%09red/pif:PITG_07056%09red/pif:PITG_06518%09red/pif:PITG_09393%09red/pif:PITG_20759%09red/pif:PITG_00806%09red/pif:PITG_19495%09red/pif:PITG_01804%09red/pif:PITG_03698%09red/pif:PITG_13139%09red/pif:PITG_03078%09red/pif:PITG_20970%09red/pif:PITG_17032%09red/pif:PITG_04665%09red/pif:PITG_09698%09red/pif:PITG_02925%09red/pif:PITG_12037%09red/pif:PITG_01752%09red/pif:PITG_03700%09red/pif:PITG_07283%09red/pif:PITG_14180%09red/pif:PITG_03101%09red/pif:PITG_05318%09red/pif:PITG_20687%09red/pif:PITG_04466%09red/pif:PITG_02852%09red/pif:PITG_02857%09red/pif:PITG_22313%09red/pif:PITG_02256%09red/pif:PITG_03098%09red/pif:PITG_01195%09red/pif:PITG_03992%09red/pif:PITG_02785%09red/pif:PITG_02786%09red/pif:PITG_18048%09red/pif:PITG_17925%09red/pif:PITG_23158%09red/pif:PITG_05245%09red/pif:PITG_13402%09red/pif:PITG_14697%09red/pif:PITG_05551%09red/pif:PITG_12727%09red/pif:PITG_17786%09red/pif:PITG_07380%09red/pif:PITG_05374%09red/pif:PITG_02973%09red/pif:PITG_14195%09red/pif:PITG_00166%09red/pif:PITG_12161%09red/pif:PITG_00221%09red/pif:PITG_21397%09red/pif:PITG_00029%09red/pif:PITG_22764%09red/pif:PITG_06427%09red/pif:PITG_02735%09red/pif:PITG_01939%09red/pif:PITG_22685%09red/pif:PITG_07400%09red/pif:PITG_02757%09red/pif:PITG_12514%09red/pif:PITG_07405%09red/pif:PITG_03620%09red/pif:PITG_05861%09red/pif:PITG_09640%09red/pif:PITG_01711%09red/pif:PITG_09402%09red/pif:PITG_09400%09red/pif:PITG_10777%09red/pif:PITG_04851%09red/pif:PITG_14696%09red/pif:PITG_13262%09red/pif:PITG_01940%09red/pif:PITG_02210%09red/pif:PITG_02740%09red/pif:PITG_13116%09red/pif:PITG_05636%09red/pif:PITG_16048%09red/pif:PITG_03593%09red/pif:PITG_00028%09red/pif:PITG_17516%09red/pif:PITG_01769%09red/pif:PITG_03599%09red/pif:PITG_03598%09red/pif:PITG_02198%09red/pif:PITG_22103%09red/pif:PITG_06448%09red/pif:PITG_06449%09red/pif:PITG_20965%09red/pif:PITG_03427%09red/pif:PITG_13165%09red</t>
  </si>
  <si>
    <t>PITG_15117|PITG_13301|PITG_05644|PITG_15118|PITG_07999|PITG_08016|PITG_20193|PITG_12326|PITG_00506|PITG_10966|PITG_00330|PITG_00156|PITG_00764|PITG_02046|PITG_02045|PITG_01698|Novel00931|PITG_12141|PITG_01997|PITG_12289|PITG_17637|PITG_07996|PITG_09451|PITG_06691|PITG_13920|PITG_19537|PITG_13968|PITG_18089|PITG_07949|PITG_07961|PITG_07960|PITG_03148|PITG_06917|PITG_06118|PITG_06615|PITG_18934|PITG_15358|PITG_15078|PITG_03344|PITG_14362</t>
  </si>
  <si>
    <t>pif:PITG_15117|pif:PITG_13301|pif:PITG_05644|pif:PITG_15117|pif:PITG_07999|pif:PITG_08016|pif:PITG_20193|pif:PITG_12326|pif:PITG_00506|pif:PITG_10966|pif:PITG_00330|pif:PITG_00156|pif:PITG_00764|pif:PITG_02046|pif:PITG_02046|pif:PITG_01698|pif:PITG_06118|pif:PITG_12141|pif:PITG_01997|pif:PITG_12289|pif:PITG_17637|pif:PITG_07996|pif:PITG_09451|pif:PITG_06691|pif:PITG_13920|pif:PITG_19537|pif:PITG_13968|pif:PITG_18089|pif:PITG_07949|pif:PITG_07960|pif:PITG_07960|pif:PITG_03148|pif:PITG_06917|pif:PITG_06118|pif:PITG_06615|pif:PITG_18934|pif:PITG_15358|pif:PITG_15078|pif:PITG_03344|pif:PITG_14362|</t>
  </si>
  <si>
    <t>9476003|9474436|9475361|9476003|9472623|9472639|9463997|9473397|9477476|9476148|9477074|9476750|9472565|9479438|9479438|9469100|9472271|9473149|9469536|9473283|9471208|9472622|9462572|9472426|9461616|9467189|9461659|9463015|9462386|9472593|9472593|9464479|9463728|9472271|9471965|9467232|9476044|9475968|9464501|9479688|</t>
  </si>
  <si>
    <t>http://www.genome.jp/kegg-bin/show_pathway?pif04145/pif:PITG_00156%09red/pif:PITG_06691%09red/pif:PITG_05644%09red/pif:PITG_14362%09red/pif:PITG_20193%09red/pif:PITG_17637%09red/pif:PITG_13968%09red/pif:PITG_02046%09red/pif:PITG_00764%09red/pif:PITG_13920%09red/pif:PITG_00330%09red/pif:PITG_15117%09red/pif:PITG_01997%09red/pif:PITG_06615%09red/pif:PITG_19537%09red/pif:PITG_10966%09red/pif:PITG_12326%09red/pif:PITG_13301%09red/pif:PITG_07996%09red/pif:PITG_15078%09red/pif:PITG_12289%09red/pif:PITG_06118%09red/pif:PITG_03344%09red/pif:PITG_12141%09red/pif:PITG_07999%09red/pif:PITG_03148%09red/pif:PITG_15358%09red/pif:PITG_00506%09red/pif:PITG_18089%09red/pif:PITG_09451%09red/pif:PITG_07960%09red/pif:PITG_07949%09red/pif:PITG_08016%09red/pif:PITG_01698%09red/pif:PITG_18934%09red/pif:PITG_06917%09red</t>
  </si>
  <si>
    <t>PITG_05679|PITG_15505|PITG_13719|PITG_19314|PITG_03056|PITG_04709|PITG_21504|PITG_01737|PITG_18237|PITG_07175|PITG_14397|Novel00584|PITG_23065|PITG_16698|PITG_00236|PITG_05302|PITG_16691|PITG_12229|PITG_20527|PITG_15696|PITG_12746|PITG_06199|PITG_17617|PITG_12943|PITG_18696|PITG_07995|PITG_01976|PITG_07546|PITG_01812|PITG_05369|PITG_03389|PITG_15486|PITG_06111|PITG_05259|PITG_07745|PITG_07644|PITG_03523|PITG_00220|PITG_02211</t>
  </si>
  <si>
    <t>pif:PITG_05679|pif:PITG_15505|pif:PITG_13719|pif:PITG_19314|pif:PITG_03056|pif:PITG_04709|pif:PITG_21504|pif:PITG_01737|pif:PITG_18237|pif:PITG_07175|pif:PITG_14397|pif:PITG_05679|pif:PITG_23065|pif:PITG_16698|pif:PITG_00236|pif:PITG_05302|pif:PITG_16691|pif:PITG_12229|pif:PITG_20527|pif:PITG_15696|pif:PITG_12746|pif:PITG_06199|pif:PITG_17617|pif:PITG_12943|pif:PITG_18696|pif:PITG_07995|pif:PITG_01976|pif:PITG_07546|pif:PITG_01812|pif:PITG_05369|pif:PITG_03389|pif:PITG_15486|pif:PITG_06111|pif:PITG_05259|pif:PITG_07745|pif:PITG_07644|pif:PITG_03523|pif:PITG_00220|pif:PITG_02211|</t>
  </si>
  <si>
    <t>9475394|9478563|9461287|9467285|9464401|9475908|9477799|9469134|9463570|9465892|9479879|9475394|9473824|9465489|9476910|9462927|9465483|9473228|9480240|9475445|9478072|9472338|9471193|9478453|9477160|9472621|9469516|9465744|9469281|9463228|9464543|9478546|9472266|9462889|9462845|9462685|9467485|9476894|9469604|</t>
  </si>
  <si>
    <t>http://www.genome.jp/kegg-bin/show_pathway?pif03420/pif:PITG_01812%09red/pif:PITG_06111%09red/pif:PITG_12746%09red/pif:PITG_00236%09red/pif:PITG_15505%09red/pif:PITG_17617%09red/pif:PITG_07175%09red/pif:PITG_06199%09red/pif:PITG_01737%09red/pif:PITG_07644%09red/pif:PITG_23065%09red/pif:PITG_20527%09red/pif:PITG_18237%09red/pif:PITG_07745%09red/pif:PITG_12229%09red/pif:PITG_16698%09red/pif:PITG_07546%09red/pif:PITG_04709%09red/pif:PITG_05679%09red/pif:PITG_16691%09red/pif:PITG_13719%09red/pif:PITG_07995%09red/pif:PITG_02211%09red/pif:PITG_00220%09red/pif:PITG_19314%09red/pif:PITG_21504%09red/pif:PITG_15696%09red/pif:PITG_03056%09red/pif:PITG_12943%09red/pif:PITG_05369%09red/pif:PITG_03389%09red/pif:PITG_14397%09red/pif:PITG_05302%09red/pif:PITG_03523%09red/pif:PITG_01976%09red/pif:PITG_05259%09red/pif:PITG_15486%09red/pif:PITG_18696%09red</t>
  </si>
  <si>
    <t>PITG_17406|PITG_11605|PITG_22928|PITG_15705|PITG_01253|PITG_06674|PITG_11229|PITG_19191|PITG_14137|PITG_06693|PITG_22743|PITG_19690|PITG_00145|PITG_05692|PITG_10940|PITG_01783|PITG_16966|PITG_03530|Novel01669|PITG_18012</t>
  </si>
  <si>
    <t>pif:PITG_17406|pif:PITG_11605|pif:PITG_22928|pif:PITG_15705|pif:PITG_01253|pif:PITG_06674|pif:PITG_11229|pif:PITG_19191|pif:PITG_14137|pif:PITG_06693|pif:PITG_22743|pif:PITG_19690|pif:PITG_00145|pif:PITG_05692|pif:PITG_10940|pif:PITG_01783|pif:PITG_16966|pif:PITG_03530|pif:PITG_10940|pif:PITG_18012|</t>
  </si>
  <si>
    <t>9471439|9470672|9476310|9475453|9477623|9472017|9476382|9476460|9468582|9472428|9475511|9470079|9476739|9475488|9476130|9469255|9469148|9467489|9476130|9463899|</t>
  </si>
  <si>
    <t>http://www.genome.jp/kegg-bin/show_pathway?pif00310/pif:PITG_06693%09red/pif:PITG_00145%09red/pif:PITG_17406%09red/pif:PITG_01783%09red/pif:PITG_10940%09red/pif:PITG_03530%09red/pif:PITG_18012%09red/pif:PITG_01253%09red/pif:PITG_19690%09red/pif:PITG_14137%09red/pif:PITG_16966%09red/pif:PITG_05692%09red/pif:PITG_11229%09red/pif:PITG_06674%09red/pif:PITG_11605%09red/pif:PITG_22928%09red/pif:PITG_22743%09red/pif:PITG_15705%09red/pif:PITG_19191%09red</t>
  </si>
  <si>
    <t>PITG_10290|PITG_10293|PITG_10292|PITG_02129|PITG_11294|PITG_11295|PITG_04624|PITG_11293|PITG_21468|PITG_17117|PITG_21743|PITG_05373</t>
  </si>
  <si>
    <t>pif:PITG_10290|pif:PITG_10293|pif:PITG_10292|pif:PITG_02129|pif:PITG_11294|pif:PITG_11295|pif:PITG_04624|pif:PITG_11293|pif:PITG_21468|pif:PITG_17117|pif:PITG_21743|pif:PITG_05373|</t>
  </si>
  <si>
    <t>9473927|9473930|9473929|9478665|9476446|9476447|9475755|9476445|9477892|9466603|9472356|9463232|</t>
  </si>
  <si>
    <t>http://www.genome.jp/kegg-bin/show_pathway?pif01220/pif:PITG_10290%09red/pif:PITG_05373%09red/pif:PITG_21468%09red/pif:PITG_11293%09red/pif:PITG_04624%09red/pif:PITG_21743%09red/pif:PITG_11295%09red/pif:PITG_11294%09red/pif:PITG_02129%09red/pif:PITG_17117%09red/pif:PITG_10292%09red/pif:PITG_10293%09red</t>
  </si>
  <si>
    <t>PITG_12520|PITG_07792|PITG_12427|PITG_13301|PITG_18776|PITG_15553|PITG_09547|PITG_12905|PITG_13912|PITG_08565|PITG_18354|PITG_11036|PITG_09445|PITG_06615|PITG_00688|PITG_00997|PITG_03033|PITG_12309|PITG_12264|PITG_14612|PITG_16016|PITG_00764|PITG_02046|PITG_02045|PITG_01698|PITG_06595|Novel00931|PITG_17921|PITG_09436|PITG_12141|PITG_12049|PITG_12289|PITG_09472|PITG_11452|PITG_10951|PITG_13728|PITG_09438|PITG_13683|PITG_13682|PITG_14362|PITG_09550|PITG_16670|PITG_09553|PITG_05615|PITG_09031|PITG_19772|PITG_06815|PITG_14936|PITG_03632|PITG_05840|PITG_00074|PITG_06118|PITG_09016|PITG_10862|PITG_09015|PITG_00693|PITG_03344|PITG_19063|PITG_15526</t>
  </si>
  <si>
    <t>pif:PITG_12520|pif:PITG_07792|pif:PITG_12427|pif:PITG_13301|pif:PITG_18776|pif:PITG_15553|pif:PITG_09550|pif:PITG_12905|pif:PITG_13912|pif:PITG_08565|pif:PITG_18354|pif:PITG_11036|pif:PITG_09445|pif:PITG_06615|pif:PITG_00688|pif:PITG_00997|pif:PITG_03033|pif:PITG_12309|pif:PITG_12264|pif:PITG_14612|pif:PITG_16016|pif:PITG_00764|pif:PITG_02046|pif:PITG_02046|pif:PITG_01698|pif:PITG_06595|pif:PITG_06118|pif:PITG_17921|pif:PITG_09436|pif:PITG_12141|pif:PITG_12049|pif:PITG_12289|pif:PITG_09472|pif:PITG_11452|pif:PITG_10951|pif:PITG_13728|pif:PITG_09438|pif:PITG_13683|pif:PITG_13682|pif:PITG_14362|pif:PITG_09553|pif:PITG_16670|pif:PITG_09553|pif:PITG_05615|pif:PITG_09031|pif:PITG_19772|pif:PITG_06815|pif:PITG_14936|pif:PITG_03632|pif:PITG_05840|pif:PITG_00074|pif:PITG_06118|pif:PITG_09016|pif:PITG_10862|pif:PITG_09015|pif:PITG_00693|pif:PITG_03344|pif:PITG_19063|pif:PITG_15526|</t>
  </si>
  <si>
    <t>9478349|9465770|9478262|9474436|9476494|9465608|9461524|9478417|9461608|9461990|9463185|9476213|9462566|9471965|9479620|9473322|9464381|9473303|9473259|9478716|9473811|9472565|9479438|9479438|9469100|9471865|9472271|9464105|9462557|9473149|9471017|9473283|9462591|9474800|9476139|9461295|9462559|9462303|9462302|9479688|9461527|9465300|9461527|9475335|9462516|9470064|9463391|9468113|9467584|9472033|9476594|9472271|9462504|9476064|9462503|9479625|9464501|9467249|9465443|</t>
  </si>
  <si>
    <t>http://www.genome.jp/kegg-bin/show_pathway?pif00190/pif:PITG_12520%09red/pif:PITG_12427%09red/pif:PITG_12264%09red/pif:PITG_06815%09red/pif:PITG_14362%09red/pif:PITG_13728%09red/pif:PITG_02046%09red/pif:PITG_00764%09red/pif:PITG_14612%09red/pif:PITG_05840%09red/pif:PITG_09553%09red/pif:PITG_15526%09red/pif:PITG_12049%09red/pif:PITG_06615%09red/pif:PITG_09445%09red/pif:PITG_15553%09red/pif:PITG_09015%09red/pif:PITG_09016%09red/pif:PITG_09031%09red/pif:PITG_18354%09red/pif:PITG_19063%09red/pif:PITG_10862%09red/pif:PITG_16016%09red/pif:PITG_14936%09red/pif:PITG_12309%09red/pif:PITG_12905%09red/pif:PITG_13301%09red/pif:PITG_11036%09red/pif:PITG_12289%09red/pif:PITG_06118%09red/pif:PITG_05615%09red/pif:PITG_00997%09red/pif:PITG_03344%09red/pif:PITG_12141%09red/pif:PITG_03632%09red/pif:PITG_13912%09red/pif:PITG_18776%09red/pif:PITG_07792%09red/pif:PITG_16670%09red/pif:PITG_17921%09red/pif:PITG_03033%09red/pif:PITG_19772%09red/pif:PITG_10951%09red/pif:PITG_11452%09red/pif:PITG_09436%09red/pif:PITG_00688%09red/pif:PITG_08565%09red/pif:PITG_13682%09red/pif:PITG_13683%09red/pif:PITG_09438%09red/pif:PITG_09472%09red/pif:PITG_09550%09red/pif:PITG_00693%09red/pif:PITG_01698%09red/pif:PITG_00074%09red/pif:PITG_06595%09red</t>
  </si>
  <si>
    <t>PITG_11605|PITG_22928|PITG_11229|PITG_01253|PITG_19191|PITG_15248|PITG_10590|PITG_03678|PITG_15292|PITG_06693|PITG_17406|PITG_10940|PITG_01783|PITG_16966|PITG_06674|Novel01669|PITG_18012</t>
  </si>
  <si>
    <t>pif:PITG_11605|pif:PITG_22928|pif:PITG_11229|pif:PITG_01253|pif:PITG_19191|pif:PITG_15248|pif:PITG_10590|pif:PITG_03678|pif:PITG_15292|pif:PITG_06693|pif:PITG_17406|pif:PITG_10940|pif:PITG_01783|pif:PITG_16966|pif:PITG_06674|pif:PITG_10940|pif:PITG_18012|</t>
  </si>
  <si>
    <t>9470672|9476310|9476382|9477623|9476460|9479063|9474416|9467628|9479263|9472428|9471439|9476130|9469255|9469148|9472017|9476130|9463899|</t>
  </si>
  <si>
    <t>http://www.genome.jp/kegg-bin/show_pathway?pif00380/pif:PITG_06693%09red/pif:PITG_17406%09red/pif:PITG_01783%09red/pif:PITG_10940%09red/pif:PITG_19191%09red/pif:PITG_18012%09red/pif:PITG_01253%09red/pif:PITG_11229%09red/pif:PITG_16966%09red/pif:PITG_10590%09red/pif:PITG_03678%09red/pif:PITG_06674%09red/pif:PITG_15248%09red/pif:PITG_15292%09red/pif:PITG_11605%09red/pif:PITG_22928%09red</t>
  </si>
  <si>
    <t>PITG_07790|PITG_06566|PITG_14991|PITG_15248|PITG_08421|PITG_10052|PITG_06574|PITG_06570|PITG_01671|PITG_06755|PITG_06660|PITG_08135|PITG_01114|PITG_06627|PITG_01661|PITG_04062|Novel00585|PITG_07328|PITG_07048|PITG_07056|PITG_15292|PITG_20055|PITG_17907|PITG_11656|PITG_01313|PITG_11655|PITG_00747|PITG_00763|PITG_04489|PITG_17071|PITG_10430|PITG_02284|PITG_10437|PITG_05674|PITG_19054|PITG_15955|PITG_11474|PITG_10305|PITG_13927|PITG_01418|PITG_07145|PITG_15626|PITG_15956|PITG_02274|PITG_02275|PITG_10034|PITG_11920|PITG_11922|PITG_23158|PITG_18751|PITG_21779|PITG_00144|PITG_15640|PITG_02607|PITG_05486|PITG_11028|PITG_05485|PITG_12110|PITG_01295|PITG_10443|PITG_13753</t>
  </si>
  <si>
    <t>pif:PITG_07790|pif:PITG_06566|pif:PITG_14991|pif:PITG_15248|pif:PITG_08421|pif:PITG_10052|pif:PITG_06574|pif:PITG_06570|pif:PITG_01671|pif:PITG_06755|pif:PITG_06660|pif:PITG_08135|pif:PITG_01114|pif:PITG_06627|pif:PITG_01661|pif:PITG_04062|pif:PITG_07145|pif:PITG_07328|pif:PITG_07048|pif:PITG_07056|pif:PITG_15292|pif:PITG_20055|pif:PITG_17907|pif:PITG_11656|pif:PITG_01313|pif:PITG_11655|pif:PITG_00747|pif:PITG_00763|pif:PITG_04489|pif:PITG_17071|pif:PITG_10430|pif:PITG_02284|pif:PITG_10437|pif:PITG_05674|pif:PITG_19054|pif:PITG_15955|pif:PITG_11474|pif:PITG_10305|pif:PITG_13927|pif:PITG_01418|pif:PITG_07145|pif:PITG_15626|pif:PITG_15956|pif:PITG_02274|pif:PITG_02275|pif:PITG_10034|pif:PITG_11920|pif:PITG_11922|pif:PITG_23158|pif:PITG_18751|pif:PITG_21779|pif:PITG_00144|pif:PITG_15640|pif:PITG_02607|pif:PITG_05486|pif:PITG_11028|pif:PITG_05485|pif:PITG_12110|pif:PITG_01295|pif:PITG_10443|pif:PITG_13753|</t>
  </si>
  <si>
    <t>9465785|9471842|9468163|9479063|9475111|9474894|9471848|9471846|9469074|9463083|9472003|9472814|9473511|9471971|9469066|9479480|9465864|9471735|9464011|9464019|9479263|9463993|9464096|9470716|9479182|9470715|9472548|9472564|9464342|9466561|9474203|9469670|9474204|9475389|9467322|9475806|9474820|9473938|9461623|9468783|9465864|9465665|9475807|9469662|9469663|9474876|9470915|9470917|9467220|9477289|9477770|9476738|9475315|9478865|9463491|9476206|9463490|9473120|9479164|9474210|9461316|</t>
  </si>
  <si>
    <t>http://www.genome.jp/kegg-bin/show_pathway?pif04146/pif:PITG_15626%09red/pif:PITG_12110%09red/pif:PITG_08421%09red/pif:PITG_04062%09red/pif:PITG_19054%09red/pif:PITG_13927%09red/pif:PITG_00763%09red/pif:PITG_10437%09red/pif:PITG_07328%09red/pif:PITG_06755%09red/pif:PITG_10430%09red/pif:PITG_18751%09red/pif:PITG_14991%09red/pif:PITG_11922%09red/pif:PITG_01313%09red/pif:PITG_15292%09red/pif:PITG_07056%09red/pif:PITG_00747%09red/pif:PITG_21779%09red/pif:PITG_11028%09red/pif:PITG_06566%09red/pif:PITG_06570%09red/pif:PITG_06574%09red/pif:PITG_20055%09red/pif:PITG_04489%09red/pif:PITG_17071%09red/pif:PITG_15955%09red/pif:PITG_00144%09red/pif:PITG_01671%09red/pif:PITG_02607%09red/pif:PITG_10034%09red/pif:PITG_07145%09red/pif:PITG_10443%09red/pif:PITG_13753%09red/pif:PITG_01418%09red/pif:PITG_10305%09red/pif:PITG_02275%09red/pif:PITG_02274%09red/pif:PITG_05485%09red/pif:PITG_11920%09red/pif:PITG_07790%09red/pif:PITG_01661%09red/pif:PITG_15248%09red/pif:PITG_02284%09red/pif:PITG_10052%09red/pif:PITG_11474%09red/pif:PITG_11656%09red/pif:PITG_11655%09red/pif:PITG_06627%09red/pif:PITG_17907%09red/pif:PITG_05486%09red/pif:PITG_08135%09red/pif:PITG_15956%09red/pif:PITG_01295%09red/pif:PITG_23158%09red/pif:PITG_06660%09red/pif:PITG_05674%09red/pif:PITG_15640%09red/pif:PITG_01114%09red/pif:PITG_07048%09red</t>
  </si>
  <si>
    <t>PITG_19314|PITG_04709|PITG_18237|PITG_06002|PITG_14397|Novel00584|PITG_16698|PITG_03389|Novel00091|PITG_05302|PITG_16691|PITG_03351|PITG_20527|PITG_05679|PITG_12746|PITG_18696|PITG_07546|PITG_02805|PITG_06111|PITG_12213|PITG_07644|PITG_11296</t>
  </si>
  <si>
    <t>pif:PITG_19314|pif:PITG_04709|pif:PITG_18237|pif:PITG_06002|pif:PITG_14397|pif:PITG_05679|pif:PITG_16698|pif:PITG_03389|pif:PITG_06002|pif:PITG_05302|pif:PITG_16691|pif:PITG_03351|pif:PITG_20527|pif:PITG_05679|pif:PITG_12746|pif:PITG_18696|pif:PITG_07546|pif:PITG_02805|pif:PITG_06111|pif:PITG_12213|pif:PITG_07644|pif:PITG_11296|</t>
  </si>
  <si>
    <t>9467285|9475908|9463570|9472182|9479879|9475394|9465489|9464543|9472182|9462927|9465483|9464508|9480240|9475394|9478072|9477160|9465744|9476825|9472266|9473214|9462685|9476448|</t>
  </si>
  <si>
    <t>http://www.genome.jp/kegg-bin/show_pathway?pif03430/pif:PITG_20527%09red/pif:PITG_16691%09red/pif:PITG_06111%09red/pif:PITG_12746%09red/pif:PITG_03389%09red/pif:PITG_03351%09red/pif:PITG_12213%09red/pif:PITG_14397%09red/pif:PITG_05302%09red/pif:PITG_19314%09red/pif:PITG_16698%09red/pif:PITG_06002%09red/pif:PITG_04709%09red/pif:PITG_07546%09red/pif:PITG_05679%09red/pif:PITG_11296%09red/pif:PITG_02805%09red/pif:PITG_18237%09red/pif:PITG_18696%09red/pif:PITG_07644%09red</t>
  </si>
  <si>
    <t>PITG_16478|PITG_11605|PITG_11161|PITG_15449|PITG_02112|PITG_02115|PITG_01808|PITG_07197|PITG_06732|PITG_07975|PITG_01208|PITG_12495|PITG_15615|PITG_10940|PITG_09848|PITG_22865|PITG_00747|Novel01669|PITG_05225|PITG_11229|PITG_21128|PITG_21214|PITG_10573|PITG_06693|PITG_17406|PITG_16477|PITG_06674|PITG_02579|PITG_00451|PITG_19802|PITG_01253|PITG_02253|PITG_16005|PITG_04658|PITG_18935|PITG_15359|PITG_01783|PITG_05542|PITG_18012</t>
  </si>
  <si>
    <t>pif:PITG_16478|pif:PITG_11605|pif:PITG_11161|pif:PITG_15449|pif:PITG_02112|pif:PITG_02115|pif:PITG_01808|pif:PITG_07197|pif:PITG_06732|pif:PITG_07975|pif:PITG_01208|pif:PITG_12495|pif:PITG_15615|pif:PITG_10940|pif:PITG_09848|pif:PITG_22865|pif:PITG_00747|pif:PITG_10940|pif:PITG_05225|pif:PITG_11229|pif:PITG_21128|pif:PITG_21214|pif:PITG_10573|pif:PITG_06693|pif:PITG_17406|pif:PITG_16477|pif:PITG_06674|pif:PITG_02579|pif:PITG_00451|pif:PITG_19802|pif:PITG_01253|pif:PITG_02253|pif:PITG_16005|pif:PITG_04658|pif:PITG_18935|pif:PITG_15359|pif:PITG_01783|pif:PITG_05542|pif:PITG_18012|</t>
  </si>
  <si>
    <t>9465185|9470672|9476322|9478514|9478650|9478653|9469277|9465903|9463065|9472606|9477581|9478328|9465654|9476130|9474633|9461978|9472548|9476130|9466065|9476382|9466866|9466713|9474405|9472428|9471439|9465184|9472017|9478838|9477424|9469727|9477623|9469641|9473801|9475781|9467233|9476045|9469255|9466103|9463899|</t>
  </si>
  <si>
    <t>http://www.genome.jp/kegg-bin/show_pathway?pif00280/pif:PITG_06693%09red/pif:PITG_00747%09red/pif:PITG_04658%09red/pif:PITG_18012%09red/pif:PITG_15449%09red/pif:PITG_16477%09red/pif:PITG_06732%09red/pif:PITG_22865%09red/pif:PITG_11161%09red/pif:PITG_02579%09red/pif:PITG_11605%09red/pif:PITG_01208%09red/pif:PITG_21128%09red/pif:PITG_10940%09red/pif:PITG_19802%09red/pif:PITG_06674%09red/pif:PITG_07975%09red/pif:PITG_10573%09red/pif:PITG_09848%09red/pif:PITG_16478%09red/pif:PITG_01808%09red/pif:PITG_05542%09red/pif:PITG_15615%09red/pif:PITG_17406%09red/pif:PITG_01783%09red/pif:PITG_01253%09red/pif:PITG_02253%09red/pif:PITG_00451%09red/pif:PITG_18935%09red/pif:PITG_02112%09red/pif:PITG_02115%09red/pif:PITG_11229%09red/pif:PITG_21214%09red/pif:PITG_15359%09red/pif:PITG_12495%09red/pif:PITG_16005%09red/pif:PITG_05225%09red/pif:PITG_07197%09red</t>
  </si>
  <si>
    <t>PITG_18012|PITG_15100|PITG_11605|PITG_10777|PITG_14634|PITG_01253|PITG_05245|PITG_09582|PITG_09640|PITG_09698|PITG_03620|PITG_10940|PITG_11229|PITG_20965|Novel01669|PITG_00578</t>
  </si>
  <si>
    <t>pif:PITG_18012|pif:PITG_15100|pif:PITG_11605|pif:PITG_10777|pif:PITG_14634|pif:PITG_01253|pif:PITG_05245|pif:PITG_09640|pif:PITG_09640|pif:PITG_09698|pif:PITG_03620|pif:PITG_10940|pif:PITG_11229|pif:PITG_20965|pif:PITG_10940|pif:PITG_00578|</t>
  </si>
  <si>
    <t>9463899|9475989|9470672|9470259|9478732|9477623|9462873|9470279|9470279|9470327|9467572|9476130|9476382|9463631|9476130|9477700|</t>
  </si>
  <si>
    <t>http://www.genome.jp/kegg-bin/show_pathway?pif00340/pif:PITG_05245%09red/pif:PITG_10940%09red/pif:PITG_18012%09red/pif:PITG_01253%09red/pif:PITG_09698%09red/pif:PITG_11229%09red/pif:PITG_15100%09red/pif:PITG_20965%09red/pif:PITG_03620%09red/pif:PITG_09640%09red/pif:PITG_14634%09red/pif:PITG_11605%09red/pif:PITG_00578%09red/pif:PITG_10777%09red</t>
  </si>
  <si>
    <t>PITG_13614|PITG_19191|PITG_19690|PITG_18354|PITG_18720|PITG_15705|PITG_06604|PITG_06108|PITG_08881|PITG_03277|PITG_12905|PITG_11452|PITG_02026|PITG_23158|PITG_22743|PITG_07056|PITG_06449|PITG_06448|PITG_11929|PITG_19802|PITG_00458|PITG_18048|PITG_19161|PITG_18935|PITG_15359|PITG_10951|PITG_16966</t>
  </si>
  <si>
    <t>pif:PITG_13614|pif:PITG_19191|pif:PITG_19690|pif:PITG_18354|pif:PITG_18720|pif:PITG_15705|pif:PITG_06604|pif:PITG_06108|pif:PITG_08881|pif:PITG_03277|pif:PITG_12905|pif:PITG_11452|pif:PITG_02026|pif:PITG_23158|pif:PITG_22743|pif:PITG_07056|pif:PITG_06449|pif:PITG_06448|pif:PITG_11929|pif:PITG_19802|pif:PITG_00458|pif:PITG_18048|pif:PITG_19161|pif:PITG_18935|pif:PITG_15359|pif:PITG_10951|pif:PITG_16966|</t>
  </si>
  <si>
    <t>9462248|9476460|9470079|9463185|9477260|9475453|9471954|9472264|9462149|9464676|9478417|9474800|9479418|9467220|9475511|9464019|9471668|9471667|9470923|9469727|9477431|9462981|9477536|9467233|9476045|9476139|9469148|</t>
  </si>
  <si>
    <t>http://www.genome.jp/kegg-bin/show_pathway?pif00020/pif:PITG_11929%09red/pif:PITG_03277%09red/pif:PITG_02026%09red/pif:PITG_07056%09red/pif:PITG_13614%09red/pif:PITG_18720%09red/pif:PITG_19802%09red/pif:PITG_18354%09red/pif:PITG_19690%09red/pif:PITG_19161%09red/pif:PITG_19191%09red/pif:PITG_00458%09red/pif:PITG_06108%09red/pif:PITG_12905%09red/pif:PITG_06604%09red/pif:PITG_15359%09red/pif:PITG_22743%09red/pif:PITG_18048%09red/pif:PITG_10951%09red/pif:PITG_11452%09red/pif:PITG_08881%09red/pif:PITG_06448%09red/pif:PITG_06449%09red/pif:PITG_23158%09red/pif:PITG_16966%09red/pif:PITG_18935%09red/pif:PITG_15705%09red</t>
  </si>
  <si>
    <t>PITG_17126|PITG_08012|PITG_02017|PITG_15228|PITG_14765|PITG_12181|PITG_15015|PITG_20211|PITG_01451|PITG_03456|PITG_08348|PITG_13172|PITG_19310|PITG_03522|PITG_09751|PITG_01653|PITG_12692|PITG_14810|PITG_07233|PITG_14909|PITG_12588</t>
  </si>
  <si>
    <t>pif:PITG_17126|pif:PITG_08012|pif:PITG_02017|pif:PITG_15228|pif:PITG_14765|pif:PITG_12181|pif:PITG_15015|pif:PITG_20211|pif:PITG_01451|pif:PITG_03456|pif:PITG_08348|pif:PITG_13172|pif:PITG_19310|pif:PITG_03522|pif:PITG_09751|pif:PITG_01653|pif:PITG_12692|pif:PITG_14810|pif:PITG_07233|pif:PITG_14909|pif:PITG_12588|</t>
  </si>
  <si>
    <t>9466608|9472635|9479407|9479047|9478998|9473188|9475839|9469714|9468813|9467419|9475047|9473067|9467281|9467484|9470371|9469061|9478040|9467932|9471568|9468009|9478407|</t>
  </si>
  <si>
    <t>http://www.genome.jp/kegg-bin/show_pathway?pif00563/pif:PITG_03456%09red/pif:PITG_15228%09red/pif:PITG_03522%09red/pif:PITG_14909%09red/pif:PITG_14810%09red/pif:PITG_08348%09red/pif:PITG_07233%09red/pif:PITG_19310%09red/pif:PITG_12181%09red/pif:PITG_09751%09red/pif:PITG_20211%09red/pif:PITG_14765%09red/pif:PITG_15015%09red/pif:PITG_01451%09red/pif:PITG_02017%09red/pif:PITG_12692%09red/pif:PITG_17126%09red/pif:PITG_12588%09red/pif:PITG_01653%09red/pif:PITG_13172%09red/pif:PITG_08012%09red</t>
  </si>
  <si>
    <t>PITG_11655|PITG_18025|PITG_06627|PITG_06566|PITG_11274|PITG_10922|PITG_06574|PITG_14071|PITG_10926|PITG_08744|PITG_06570|PITG_11656|PITG_18706|PITG_01295|PITG_01988</t>
  </si>
  <si>
    <t>pif:PITG_11655|pif:PITG_18025|pif:PITG_06627|pif:PITG_06566|pif:PITG_11274|pif:PITG_10922|pif:PITG_06574|pif:PITG_14071|pif:PITG_10926|pif:PITG_08744|pif:PITG_06570|pif:PITG_11656|pif:PITG_18706|pif:PITG_01295|pif:PITG_01988|</t>
  </si>
  <si>
    <t>9470715|9463910|9471971|9471842|9476428|9476112|9471848|9468293|9476121|9461713|9471846|9470716|9477165|9479164|9469527|</t>
  </si>
  <si>
    <t>http://www.genome.jp/kegg-bin/show_pathway?pif00061/pif:PITG_18706%09red/pif:PITG_11656%09red/pif:PITG_11655%09red/pif:PITG_14071%09red/pif:PITG_06627%09red/pif:PITG_18025%09red/pif:PITG_06566%09red/pif:PITG_01295%09red/pif:PITG_06570%09red/pif:PITG_06574%09red/pif:PITG_10926%09red/pif:PITG_10922%09red/pif:PITG_11274%09red/pif:PITG_01988%09red/pif:PITG_08744%09red</t>
  </si>
  <si>
    <t>PITG_08584|PITG_03698|PITG_17723|PITG_18509|PITG_14575|PITG_13830|PITG_15786|PITG_12298|PITG_09653|PITG_08314|PITG_13972|PITG_01614|PITG_16138|PITG_17345|PITG_09042|PITG_02794|PITG_12269|PITG_03764|PITG_18103|PITG_03700|PITG_23124|PITG_02564|PITG_00863|PITG_18474|PITG_11226|PITG_16975|PITG_01248|PITG_02346|PITG_06986|PITG_02002|PITG_04667|PITG_15695|PITG_09728|PITG_00288|PITG_00295|PITG_08995|PITG_22434|PITG_00291|PITG_11083|PITG_17674|PITG_03970|PITG_10968|PITG_07051|PITG_07829|PITG_09828|PITG_09278|PITG_14195|PITG_14853|PITG_18975|PITG_07744|PITG_14874|PITG_15606|PITG_18750|PITG_15281|PITG_15529|PITG_20903|PITG_21196|PITG_11966</t>
  </si>
  <si>
    <t>pif:PITG_08584|pif:PITG_03698|pif:PITG_17723|pif:PITG_18509|pif:PITG_14575|pif:PITG_13830|pif:PITG_15786|pif:PITG_12298|pif:PITG_09610|pif:PITG_08314|pif:PITG_13972|pif:PITG_01614|pif:PITG_16138|pif:PITG_17345|pif:PITG_09042|pif:PITG_02794|pif:PITG_12269|pif:PITG_03764|pif:PITG_18103|pif:PITG_03700|pif:PITG_23124|pif:PITG_02564|pif:PITG_00863|pif:PITG_18474|pif:PITG_11226|pif:PITG_16975|pif:PITG_01248|pif:PITG_02346|pif:PITG_06986|pif:PITG_02002|pif:PITG_04667|pif:PITG_15695|pif:PITG_09728|pif:PITG_00288|pif:PITG_00295|pif:PITG_08995|pif:PITG_22434|pif:PITG_00291|pif:PITG_11083|pif:PITG_17674|pif:PITG_03970|pif:PITG_10968|pif:PITG_07051|pif:PITG_07829|pif:PITG_09828|pif:PITG_09278|pif:PITG_14195|pif:PITG_14853|pif:PITG_18975|pif:PITG_07744|pif:PITG_14874|pif:PITG_15606|pif:PITG_18750|pif:PITG_15281|pif:PITG_15529|pif:PITG_20903|pif:PITG_09728|pif:PITG_11966|</t>
  </si>
  <si>
    <t>9462009|9467645|9466381|9462748|9478679|9461459|9475596|9473292|9461574|9475014|9461824|9468941|9475296|9464749|9462525|9476813|9473265|9467705|9463029|9467646|9463516|9470173|9472723|9471089|9476379|9469156|9477618|9469805|9463793|9479397|9475790|9475444|9470354|9477036|9477043|9462486|9468206|9477039|9476253|9471230|9467905|9476150|9464014|9465809|9474611|9461757|9468626|9467968|9477145|9462844|9467984|9465648|9477288|9479251|9465450|9463603|9470354|9470953|</t>
  </si>
  <si>
    <t>http://www.genome.jp/kegg-bin/show_pathway?pif03018/pif:PITG_01248%09red/pif:PITG_02794%09red/pif:PITG_15606%09red/pif:PITG_17674%09red/pif:PITG_08584%09red/pif:PITG_12298%09red/pif:PITG_11966%09red/pif:PITG_14874%09red/pif:PITG_18474%09red/pif:PITG_03700%09red/pif:PITG_02002%09red/pif:PITG_01614%09red/pif:PITG_15786%09red/pif:PITG_15529%09red/pif:PITG_14853%09red/pif:PITG_03764%09red/pif:PITG_18509%09red/pif:PITG_09728%09red/pif:PITG_07051%09red/pif:PITG_08314%09red/pif:PITG_00863%09red/pif:PITG_10968%09red/pif:PITG_06986%09red/pif:PITG_12269%09red/pif:PITG_08995%09red/pif:PITG_14575%09red/pif:PITG_16138%09red/pif:PITG_00288%09red/pif:PITG_16975%09red/pif:PITG_03698%09red/pif:PITG_11083%09red/pif:PITG_09828%09red/pif:PITG_13972%09red/pif:PITG_13830%09red/pif:PITG_09610%09red/pif:PITG_04667%09red/pif:PITG_09042%09red/pif:PITG_15695%09red/pif:PITG_18103%09red/pif:PITG_09278%09red/pif:PITG_17723%09red/pif:PITG_02346%09red/pif:PITG_11226%09red/pif:PITG_18750%09red/pif:PITG_15281%09red/pif:PITG_14195%09red/pif:PITG_20903%09red/pif:PITG_23124%09red/pif:PITG_07744%09red/pif:PITG_22434%09red/pif:PITG_07829%09red/pif:PITG_17345%09red/pif:PITG_18975%09red/pif:PITG_02564%09red/pif:PITG_00291%09red/pif:PITG_00295%09red/pif:PITG_03970%09red</t>
  </si>
  <si>
    <t>Top 30 KEGG pathway in RAP sample</t>
  </si>
  <si>
    <t>Top 30 KEGG pathway in RAP+AZD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B50331-BA9A-473A-89F1-33CF75BFF578}">
  <dimension ref="A1:K33"/>
  <sheetViews>
    <sheetView workbookViewId="0">
      <selection activeCell="R41" sqref="R41"/>
    </sheetView>
  </sheetViews>
  <sheetFormatPr defaultRowHeight="14.4"/>
  <sheetData>
    <row r="1" spans="1:11">
      <c r="A1" s="1" t="s">
        <v>475</v>
      </c>
    </row>
    <row r="3" spans="1:11">
      <c r="A3" t="s">
        <v>55</v>
      </c>
      <c r="B3" t="s">
        <v>56</v>
      </c>
      <c r="C3" t="s">
        <v>57</v>
      </c>
      <c r="D3" t="s">
        <v>58</v>
      </c>
      <c r="E3" t="s">
        <v>59</v>
      </c>
      <c r="F3" t="s">
        <v>60</v>
      </c>
      <c r="G3" t="s">
        <v>61</v>
      </c>
      <c r="H3" t="s">
        <v>62</v>
      </c>
      <c r="I3" t="s">
        <v>63</v>
      </c>
      <c r="J3" t="s">
        <v>64</v>
      </c>
      <c r="K3" t="s">
        <v>65</v>
      </c>
    </row>
    <row r="4" spans="1:11">
      <c r="A4" t="s">
        <v>5</v>
      </c>
      <c r="B4" t="s">
        <v>66</v>
      </c>
      <c r="C4" t="s">
        <v>92</v>
      </c>
      <c r="D4">
        <v>96</v>
      </c>
      <c r="E4">
        <v>111</v>
      </c>
      <c r="F4">
        <v>0.12407435360000001</v>
      </c>
      <c r="G4">
        <v>0.91827308192299995</v>
      </c>
      <c r="H4" t="s">
        <v>235</v>
      </c>
      <c r="I4" t="s">
        <v>236</v>
      </c>
      <c r="J4" t="s">
        <v>237</v>
      </c>
      <c r="K4" t="s">
        <v>238</v>
      </c>
    </row>
    <row r="5" spans="1:11">
      <c r="A5" t="s">
        <v>6</v>
      </c>
      <c r="B5" t="s">
        <v>66</v>
      </c>
      <c r="C5" t="s">
        <v>97</v>
      </c>
      <c r="D5">
        <v>67</v>
      </c>
      <c r="E5">
        <v>75</v>
      </c>
      <c r="F5">
        <v>0.13096367749999999</v>
      </c>
      <c r="G5">
        <v>0.91827308192299995</v>
      </c>
      <c r="H5" t="s">
        <v>239</v>
      </c>
      <c r="I5" t="s">
        <v>240</v>
      </c>
      <c r="J5" t="s">
        <v>241</v>
      </c>
      <c r="K5" t="s">
        <v>242</v>
      </c>
    </row>
    <row r="6" spans="1:11">
      <c r="A6" t="s">
        <v>12</v>
      </c>
      <c r="B6" t="s">
        <v>66</v>
      </c>
      <c r="C6" t="s">
        <v>127</v>
      </c>
      <c r="D6">
        <v>40</v>
      </c>
      <c r="E6">
        <v>44</v>
      </c>
      <c r="F6">
        <v>0.18476579067900001</v>
      </c>
      <c r="G6">
        <v>0.91827308192299995</v>
      </c>
      <c r="H6" t="s">
        <v>243</v>
      </c>
      <c r="I6" t="s">
        <v>244</v>
      </c>
      <c r="J6" t="s">
        <v>245</v>
      </c>
      <c r="K6" t="s">
        <v>246</v>
      </c>
    </row>
    <row r="7" spans="1:11">
      <c r="A7" t="s">
        <v>8</v>
      </c>
      <c r="B7" t="s">
        <v>66</v>
      </c>
      <c r="C7" t="s">
        <v>107</v>
      </c>
      <c r="D7">
        <v>110</v>
      </c>
      <c r="E7">
        <v>134</v>
      </c>
      <c r="F7">
        <v>0.196383362132</v>
      </c>
      <c r="G7">
        <v>0.91827308192299995</v>
      </c>
      <c r="H7" t="s">
        <v>247</v>
      </c>
      <c r="I7" t="s">
        <v>248</v>
      </c>
      <c r="J7" t="s">
        <v>249</v>
      </c>
      <c r="K7" t="s">
        <v>250</v>
      </c>
    </row>
    <row r="8" spans="1:11">
      <c r="A8" t="s">
        <v>1</v>
      </c>
      <c r="B8" t="s">
        <v>66</v>
      </c>
      <c r="C8" t="s">
        <v>72</v>
      </c>
      <c r="D8">
        <v>62</v>
      </c>
      <c r="E8">
        <v>73</v>
      </c>
      <c r="F8">
        <v>0.213839679078</v>
      </c>
      <c r="G8">
        <v>0.91827308192299995</v>
      </c>
      <c r="H8" t="s">
        <v>251</v>
      </c>
      <c r="I8" t="s">
        <v>252</v>
      </c>
      <c r="J8" t="s">
        <v>253</v>
      </c>
      <c r="K8" t="s">
        <v>254</v>
      </c>
    </row>
    <row r="9" spans="1:11">
      <c r="A9" t="s">
        <v>20</v>
      </c>
      <c r="B9" t="s">
        <v>66</v>
      </c>
      <c r="C9" t="s">
        <v>167</v>
      </c>
      <c r="D9">
        <v>57</v>
      </c>
      <c r="E9">
        <v>67</v>
      </c>
      <c r="F9">
        <v>0.22302717861900001</v>
      </c>
      <c r="G9">
        <v>0.91827308192299995</v>
      </c>
      <c r="H9" t="s">
        <v>255</v>
      </c>
      <c r="I9" t="s">
        <v>256</v>
      </c>
      <c r="J9" t="s">
        <v>257</v>
      </c>
      <c r="K9" t="s">
        <v>258</v>
      </c>
    </row>
    <row r="10" spans="1:11">
      <c r="A10" t="s">
        <v>2</v>
      </c>
      <c r="B10" t="s">
        <v>66</v>
      </c>
      <c r="C10" t="s">
        <v>77</v>
      </c>
      <c r="D10">
        <v>34</v>
      </c>
      <c r="E10">
        <v>38</v>
      </c>
      <c r="F10">
        <v>0.22781975698599999</v>
      </c>
      <c r="G10">
        <v>0.91827308192299995</v>
      </c>
      <c r="H10" t="s">
        <v>259</v>
      </c>
      <c r="I10" t="s">
        <v>260</v>
      </c>
      <c r="J10" t="s">
        <v>261</v>
      </c>
      <c r="K10" t="s">
        <v>262</v>
      </c>
    </row>
    <row r="11" spans="1:11">
      <c r="A11" t="s">
        <v>10</v>
      </c>
      <c r="B11" t="s">
        <v>66</v>
      </c>
      <c r="C11" t="s">
        <v>117</v>
      </c>
      <c r="D11">
        <v>15</v>
      </c>
      <c r="E11">
        <v>15</v>
      </c>
      <c r="F11">
        <v>0.24712310983800001</v>
      </c>
      <c r="G11">
        <v>0.91827308192299995</v>
      </c>
      <c r="H11" t="s">
        <v>263</v>
      </c>
      <c r="I11" t="s">
        <v>264</v>
      </c>
      <c r="J11" t="s">
        <v>265</v>
      </c>
      <c r="K11" t="s">
        <v>121</v>
      </c>
    </row>
    <row r="12" spans="1:11">
      <c r="A12" t="s">
        <v>9</v>
      </c>
      <c r="B12" t="s">
        <v>66</v>
      </c>
      <c r="C12" t="s">
        <v>112</v>
      </c>
      <c r="D12">
        <v>24</v>
      </c>
      <c r="E12">
        <v>27</v>
      </c>
      <c r="F12">
        <v>0.28627191110900002</v>
      </c>
      <c r="G12">
        <v>0.91827308192299995</v>
      </c>
      <c r="H12" t="s">
        <v>266</v>
      </c>
      <c r="I12" t="s">
        <v>267</v>
      </c>
      <c r="J12" t="s">
        <v>268</v>
      </c>
      <c r="K12" t="s">
        <v>269</v>
      </c>
    </row>
    <row r="13" spans="1:11">
      <c r="A13" t="s">
        <v>30</v>
      </c>
      <c r="B13" t="s">
        <v>66</v>
      </c>
      <c r="C13" t="s">
        <v>233</v>
      </c>
      <c r="D13">
        <v>15</v>
      </c>
      <c r="E13">
        <v>16</v>
      </c>
      <c r="F13">
        <v>0.30135481619400001</v>
      </c>
      <c r="G13">
        <v>0.91827308192299995</v>
      </c>
      <c r="H13" t="s">
        <v>270</v>
      </c>
      <c r="I13" t="s">
        <v>271</v>
      </c>
      <c r="J13" t="s">
        <v>272</v>
      </c>
      <c r="K13" t="s">
        <v>273</v>
      </c>
    </row>
    <row r="14" spans="1:11">
      <c r="A14" t="s">
        <v>11</v>
      </c>
      <c r="B14" t="s">
        <v>66</v>
      </c>
      <c r="C14" t="s">
        <v>122</v>
      </c>
      <c r="D14">
        <v>26</v>
      </c>
      <c r="E14">
        <v>30</v>
      </c>
      <c r="F14">
        <v>0.30536820494299999</v>
      </c>
      <c r="G14">
        <v>0.91827308192299995</v>
      </c>
      <c r="H14" t="s">
        <v>274</v>
      </c>
      <c r="I14" t="s">
        <v>275</v>
      </c>
      <c r="J14" t="s">
        <v>276</v>
      </c>
      <c r="K14" t="s">
        <v>277</v>
      </c>
    </row>
    <row r="15" spans="1:11">
      <c r="A15" t="s">
        <v>0</v>
      </c>
      <c r="B15" t="s">
        <v>66</v>
      </c>
      <c r="C15" t="s">
        <v>67</v>
      </c>
      <c r="D15">
        <v>93</v>
      </c>
      <c r="E15">
        <v>118</v>
      </c>
      <c r="F15">
        <v>0.31367954530600001</v>
      </c>
      <c r="G15">
        <v>0.91827308192299995</v>
      </c>
      <c r="H15" t="s">
        <v>278</v>
      </c>
      <c r="I15" t="s">
        <v>279</v>
      </c>
      <c r="J15" t="s">
        <v>280</v>
      </c>
      <c r="K15" t="s">
        <v>281</v>
      </c>
    </row>
    <row r="16" spans="1:11">
      <c r="A16" t="s">
        <v>31</v>
      </c>
      <c r="B16" t="s">
        <v>66</v>
      </c>
      <c r="C16" t="s">
        <v>224</v>
      </c>
      <c r="D16">
        <v>54</v>
      </c>
      <c r="E16">
        <v>67</v>
      </c>
      <c r="F16">
        <v>0.325811587417</v>
      </c>
      <c r="G16">
        <v>0.91827308192299995</v>
      </c>
      <c r="H16" t="s">
        <v>282</v>
      </c>
      <c r="I16" t="s">
        <v>283</v>
      </c>
      <c r="J16" t="s">
        <v>284</v>
      </c>
      <c r="K16" t="s">
        <v>285</v>
      </c>
    </row>
    <row r="17" spans="1:11">
      <c r="A17" t="s">
        <v>27</v>
      </c>
      <c r="B17" t="s">
        <v>66</v>
      </c>
      <c r="C17" t="s">
        <v>202</v>
      </c>
      <c r="D17">
        <v>241</v>
      </c>
      <c r="E17">
        <v>317</v>
      </c>
      <c r="F17">
        <v>0.33043298626599998</v>
      </c>
      <c r="G17">
        <v>0.91827308192299995</v>
      </c>
      <c r="H17" t="s">
        <v>286</v>
      </c>
      <c r="I17" t="s">
        <v>287</v>
      </c>
      <c r="J17" t="s">
        <v>288</v>
      </c>
      <c r="K17" t="s">
        <v>289</v>
      </c>
    </row>
    <row r="18" spans="1:11">
      <c r="A18" t="s">
        <v>32</v>
      </c>
      <c r="B18" t="s">
        <v>66</v>
      </c>
      <c r="C18" t="s">
        <v>226</v>
      </c>
      <c r="D18">
        <v>47</v>
      </c>
      <c r="E18">
        <v>58</v>
      </c>
      <c r="F18">
        <v>0.33158465378800001</v>
      </c>
      <c r="G18">
        <v>0.91827308192299995</v>
      </c>
      <c r="H18" t="s">
        <v>290</v>
      </c>
      <c r="I18" t="s">
        <v>291</v>
      </c>
      <c r="J18" t="s">
        <v>292</v>
      </c>
      <c r="K18" t="s">
        <v>293</v>
      </c>
    </row>
    <row r="19" spans="1:11">
      <c r="A19" t="s">
        <v>17</v>
      </c>
      <c r="B19" t="s">
        <v>66</v>
      </c>
      <c r="C19" t="s">
        <v>152</v>
      </c>
      <c r="D19">
        <v>20</v>
      </c>
      <c r="E19">
        <v>23</v>
      </c>
      <c r="F19">
        <v>0.336264744675</v>
      </c>
      <c r="G19">
        <v>0.91827308192299995</v>
      </c>
      <c r="H19" t="s">
        <v>294</v>
      </c>
      <c r="I19" t="s">
        <v>295</v>
      </c>
      <c r="J19" t="s">
        <v>296</v>
      </c>
      <c r="K19" t="s">
        <v>297</v>
      </c>
    </row>
    <row r="20" spans="1:11">
      <c r="A20" t="s">
        <v>13</v>
      </c>
      <c r="B20" t="s">
        <v>66</v>
      </c>
      <c r="C20" t="s">
        <v>132</v>
      </c>
      <c r="D20">
        <v>59</v>
      </c>
      <c r="E20">
        <v>74</v>
      </c>
      <c r="F20">
        <v>0.33746414802000002</v>
      </c>
      <c r="G20">
        <v>0.91827308192299995</v>
      </c>
      <c r="H20" t="s">
        <v>298</v>
      </c>
      <c r="I20" t="s">
        <v>299</v>
      </c>
      <c r="J20" t="s">
        <v>300</v>
      </c>
      <c r="K20" t="s">
        <v>301</v>
      </c>
    </row>
    <row r="21" spans="1:11">
      <c r="A21" t="s">
        <v>28</v>
      </c>
      <c r="B21" t="s">
        <v>66</v>
      </c>
      <c r="C21" t="s">
        <v>207</v>
      </c>
      <c r="D21">
        <v>42</v>
      </c>
      <c r="E21">
        <v>52</v>
      </c>
      <c r="F21">
        <v>0.34994558285600003</v>
      </c>
      <c r="G21">
        <v>0.91827308192299995</v>
      </c>
      <c r="H21" t="s">
        <v>302</v>
      </c>
      <c r="I21" t="s">
        <v>303</v>
      </c>
      <c r="J21" t="s">
        <v>304</v>
      </c>
      <c r="K21" t="s">
        <v>305</v>
      </c>
    </row>
    <row r="22" spans="1:11">
      <c r="A22" t="s">
        <v>14</v>
      </c>
      <c r="B22" t="s">
        <v>66</v>
      </c>
      <c r="C22" t="s">
        <v>137</v>
      </c>
      <c r="D22">
        <v>92</v>
      </c>
      <c r="E22">
        <v>119</v>
      </c>
      <c r="F22">
        <v>0.36518232155000002</v>
      </c>
      <c r="G22">
        <v>0.91827308192299995</v>
      </c>
      <c r="H22" t="s">
        <v>306</v>
      </c>
      <c r="I22" t="s">
        <v>307</v>
      </c>
      <c r="J22" t="s">
        <v>308</v>
      </c>
      <c r="K22" t="s">
        <v>309</v>
      </c>
    </row>
    <row r="23" spans="1:11">
      <c r="A23" t="s">
        <v>33</v>
      </c>
      <c r="B23" t="s">
        <v>66</v>
      </c>
      <c r="C23" t="s">
        <v>222</v>
      </c>
      <c r="D23">
        <v>11</v>
      </c>
      <c r="E23">
        <v>12</v>
      </c>
      <c r="F23">
        <v>0.365938212554</v>
      </c>
      <c r="G23">
        <v>0.91827308192299995</v>
      </c>
      <c r="H23" t="s">
        <v>310</v>
      </c>
      <c r="I23" t="s">
        <v>311</v>
      </c>
      <c r="J23" t="s">
        <v>312</v>
      </c>
      <c r="K23" t="s">
        <v>313</v>
      </c>
    </row>
    <row r="24" spans="1:11">
      <c r="A24" t="s">
        <v>34</v>
      </c>
      <c r="B24" t="s">
        <v>66</v>
      </c>
      <c r="C24" t="s">
        <v>218</v>
      </c>
      <c r="D24">
        <v>21</v>
      </c>
      <c r="E24">
        <v>25</v>
      </c>
      <c r="F24">
        <v>0.37085497998099998</v>
      </c>
      <c r="G24">
        <v>0.91827308192299995</v>
      </c>
      <c r="H24" t="s">
        <v>314</v>
      </c>
      <c r="I24" t="s">
        <v>315</v>
      </c>
      <c r="J24" t="s">
        <v>316</v>
      </c>
      <c r="K24" t="s">
        <v>317</v>
      </c>
    </row>
    <row r="25" spans="1:11">
      <c r="A25" t="s">
        <v>25</v>
      </c>
      <c r="B25" t="s">
        <v>66</v>
      </c>
      <c r="C25" t="s">
        <v>192</v>
      </c>
      <c r="D25">
        <v>17</v>
      </c>
      <c r="E25">
        <v>20</v>
      </c>
      <c r="F25">
        <v>0.38185221781099998</v>
      </c>
      <c r="G25">
        <v>0.91827308192299995</v>
      </c>
      <c r="H25" t="s">
        <v>318</v>
      </c>
      <c r="I25" t="s">
        <v>319</v>
      </c>
      <c r="J25" t="s">
        <v>320</v>
      </c>
      <c r="K25" t="s">
        <v>321</v>
      </c>
    </row>
    <row r="26" spans="1:11">
      <c r="A26" t="s">
        <v>35</v>
      </c>
      <c r="B26" t="s">
        <v>66</v>
      </c>
      <c r="C26" t="s">
        <v>223</v>
      </c>
      <c r="D26">
        <v>13</v>
      </c>
      <c r="E26">
        <v>15</v>
      </c>
      <c r="F26">
        <v>0.39404669971</v>
      </c>
      <c r="G26">
        <v>0.91827308192299995</v>
      </c>
      <c r="H26" t="s">
        <v>322</v>
      </c>
      <c r="I26" t="s">
        <v>323</v>
      </c>
      <c r="J26" t="s">
        <v>324</v>
      </c>
      <c r="K26" t="s">
        <v>325</v>
      </c>
    </row>
    <row r="27" spans="1:11">
      <c r="A27" t="s">
        <v>36</v>
      </c>
      <c r="B27" t="s">
        <v>66</v>
      </c>
      <c r="C27" t="s">
        <v>225</v>
      </c>
      <c r="D27">
        <v>38</v>
      </c>
      <c r="E27">
        <v>48</v>
      </c>
      <c r="F27">
        <v>0.39486574398099999</v>
      </c>
      <c r="G27">
        <v>0.91827308192299995</v>
      </c>
      <c r="H27" t="s">
        <v>326</v>
      </c>
      <c r="I27" t="s">
        <v>327</v>
      </c>
      <c r="J27" t="s">
        <v>328</v>
      </c>
      <c r="K27" t="s">
        <v>329</v>
      </c>
    </row>
    <row r="28" spans="1:11">
      <c r="A28" t="s">
        <v>37</v>
      </c>
      <c r="B28" t="s">
        <v>66</v>
      </c>
      <c r="C28" t="s">
        <v>229</v>
      </c>
      <c r="D28">
        <v>16</v>
      </c>
      <c r="E28">
        <v>19</v>
      </c>
      <c r="F28">
        <v>0.39898817184599999</v>
      </c>
      <c r="G28">
        <v>0.91827308192299995</v>
      </c>
      <c r="H28" t="s">
        <v>330</v>
      </c>
      <c r="I28" t="s">
        <v>331</v>
      </c>
      <c r="J28" t="s">
        <v>332</v>
      </c>
      <c r="K28" t="s">
        <v>333</v>
      </c>
    </row>
    <row r="29" spans="1:11">
      <c r="A29" t="s">
        <v>38</v>
      </c>
      <c r="B29" t="s">
        <v>66</v>
      </c>
      <c r="C29" t="s">
        <v>217</v>
      </c>
      <c r="D29">
        <v>84</v>
      </c>
      <c r="E29">
        <v>110</v>
      </c>
      <c r="F29">
        <v>0.40585212790000003</v>
      </c>
      <c r="G29">
        <v>0.91827308192299995</v>
      </c>
      <c r="H29" t="s">
        <v>334</v>
      </c>
      <c r="I29" t="s">
        <v>335</v>
      </c>
      <c r="J29" t="s">
        <v>336</v>
      </c>
      <c r="K29" t="s">
        <v>337</v>
      </c>
    </row>
    <row r="30" spans="1:11">
      <c r="A30" t="s">
        <v>22</v>
      </c>
      <c r="B30" t="s">
        <v>66</v>
      </c>
      <c r="C30" t="s">
        <v>177</v>
      </c>
      <c r="D30">
        <v>31</v>
      </c>
      <c r="E30">
        <v>39</v>
      </c>
      <c r="F30">
        <v>0.40677901557000001</v>
      </c>
      <c r="G30">
        <v>0.91827308192299995</v>
      </c>
      <c r="H30" t="s">
        <v>338</v>
      </c>
      <c r="I30" t="s">
        <v>339</v>
      </c>
      <c r="J30" t="s">
        <v>340</v>
      </c>
      <c r="K30" t="s">
        <v>341</v>
      </c>
    </row>
    <row r="31" spans="1:11">
      <c r="A31" t="s">
        <v>16</v>
      </c>
      <c r="B31" t="s">
        <v>66</v>
      </c>
      <c r="C31" t="s">
        <v>147</v>
      </c>
      <c r="D31">
        <v>15</v>
      </c>
      <c r="E31">
        <v>18</v>
      </c>
      <c r="F31">
        <v>0.41726112620900002</v>
      </c>
      <c r="G31">
        <v>0.91827308192299995</v>
      </c>
      <c r="H31" t="s">
        <v>342</v>
      </c>
      <c r="I31" t="s">
        <v>343</v>
      </c>
      <c r="J31" t="s">
        <v>344</v>
      </c>
      <c r="K31" t="s">
        <v>345</v>
      </c>
    </row>
    <row r="32" spans="1:11">
      <c r="A32" t="s">
        <v>39</v>
      </c>
      <c r="B32" t="s">
        <v>66</v>
      </c>
      <c r="C32" t="s">
        <v>231</v>
      </c>
      <c r="D32">
        <v>27</v>
      </c>
      <c r="E32">
        <v>34</v>
      </c>
      <c r="F32">
        <v>0.42054205868599998</v>
      </c>
      <c r="G32">
        <v>0.91827308192299995</v>
      </c>
      <c r="H32" t="s">
        <v>346</v>
      </c>
      <c r="I32" t="s">
        <v>347</v>
      </c>
      <c r="J32" t="s">
        <v>348</v>
      </c>
      <c r="K32" t="s">
        <v>349</v>
      </c>
    </row>
    <row r="33" spans="1:11">
      <c r="A33" t="s">
        <v>21</v>
      </c>
      <c r="B33" t="s">
        <v>66</v>
      </c>
      <c r="C33" t="s">
        <v>172</v>
      </c>
      <c r="D33">
        <v>35</v>
      </c>
      <c r="E33">
        <v>45</v>
      </c>
      <c r="F33">
        <v>0.43231356000900001</v>
      </c>
      <c r="G33">
        <v>0.91827308192299995</v>
      </c>
      <c r="H33" t="s">
        <v>350</v>
      </c>
      <c r="I33" t="s">
        <v>351</v>
      </c>
      <c r="J33" t="s">
        <v>352</v>
      </c>
      <c r="K33" t="s">
        <v>353</v>
      </c>
    </row>
  </sheetData>
  <autoFilter ref="A3:K98" xr:uid="{2D25F915-629D-4AC4-A582-43E763479736}">
    <sortState xmlns:xlrd2="http://schemas.microsoft.com/office/spreadsheetml/2017/richdata2" ref="A4:K98">
      <sortCondition ref="F3:F98"/>
    </sortState>
  </autoFilter>
  <conditionalFormatting sqref="A1:A1048576">
    <cfRule type="duplicateValues" dxfId="2" priority="1"/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ADE3D-9C97-4AA8-BE83-9FC2594AB3AC}">
  <dimension ref="A1:K34"/>
  <sheetViews>
    <sheetView workbookViewId="0">
      <selection activeCell="A37" sqref="A37:A50"/>
    </sheetView>
  </sheetViews>
  <sheetFormatPr defaultRowHeight="14.4"/>
  <sheetData>
    <row r="1" spans="1:11">
      <c r="A1" s="1" t="s">
        <v>354</v>
      </c>
    </row>
    <row r="4" spans="1:11">
      <c r="A4" t="s">
        <v>55</v>
      </c>
      <c r="B4" t="s">
        <v>56</v>
      </c>
      <c r="C4" t="s">
        <v>57</v>
      </c>
      <c r="D4" t="s">
        <v>58</v>
      </c>
      <c r="E4" t="s">
        <v>59</v>
      </c>
      <c r="F4" t="s">
        <v>60</v>
      </c>
      <c r="G4" t="s">
        <v>61</v>
      </c>
      <c r="H4" t="s">
        <v>62</v>
      </c>
      <c r="I4" t="s">
        <v>63</v>
      </c>
      <c r="J4" t="s">
        <v>64</v>
      </c>
      <c r="K4" t="s">
        <v>65</v>
      </c>
    </row>
    <row r="5" spans="1:11">
      <c r="A5" t="s">
        <v>0</v>
      </c>
      <c r="B5" t="s">
        <v>66</v>
      </c>
      <c r="C5" t="s">
        <v>67</v>
      </c>
      <c r="D5">
        <v>99</v>
      </c>
      <c r="E5">
        <v>118</v>
      </c>
      <c r="F5">
        <v>0.15631911800000001</v>
      </c>
      <c r="G5">
        <v>0.95639005700000002</v>
      </c>
      <c r="H5" t="s">
        <v>68</v>
      </c>
      <c r="I5" t="s">
        <v>69</v>
      </c>
      <c r="J5" t="s">
        <v>70</v>
      </c>
      <c r="K5" t="s">
        <v>71</v>
      </c>
    </row>
    <row r="6" spans="1:11">
      <c r="A6" t="s">
        <v>1</v>
      </c>
      <c r="B6" t="s">
        <v>66</v>
      </c>
      <c r="C6" t="s">
        <v>72</v>
      </c>
      <c r="D6">
        <v>63</v>
      </c>
      <c r="E6">
        <v>73</v>
      </c>
      <c r="F6">
        <v>0.17611742399999999</v>
      </c>
      <c r="G6">
        <v>0.95639005700000002</v>
      </c>
      <c r="H6" t="s">
        <v>73</v>
      </c>
      <c r="I6" t="s">
        <v>74</v>
      </c>
      <c r="J6" t="s">
        <v>75</v>
      </c>
      <c r="K6" t="s">
        <v>76</v>
      </c>
    </row>
    <row r="7" spans="1:11">
      <c r="A7" t="s">
        <v>2</v>
      </c>
      <c r="B7" t="s">
        <v>66</v>
      </c>
      <c r="C7" t="s">
        <v>77</v>
      </c>
      <c r="D7">
        <v>35</v>
      </c>
      <c r="E7">
        <v>38</v>
      </c>
      <c r="F7">
        <v>0.18240874500000001</v>
      </c>
      <c r="G7">
        <v>0.95639005700000002</v>
      </c>
      <c r="H7" t="s">
        <v>78</v>
      </c>
      <c r="I7" t="s">
        <v>79</v>
      </c>
      <c r="J7" t="s">
        <v>80</v>
      </c>
      <c r="K7" t="s">
        <v>81</v>
      </c>
    </row>
    <row r="8" spans="1:11">
      <c r="A8" t="s">
        <v>3</v>
      </c>
      <c r="B8" t="s">
        <v>66</v>
      </c>
      <c r="C8" t="s">
        <v>82</v>
      </c>
      <c r="D8">
        <v>21</v>
      </c>
      <c r="E8">
        <v>21</v>
      </c>
      <c r="F8">
        <v>0.18655729300000001</v>
      </c>
      <c r="G8">
        <v>0.95639005700000002</v>
      </c>
      <c r="H8" t="s">
        <v>83</v>
      </c>
      <c r="I8" t="s">
        <v>84</v>
      </c>
      <c r="J8" t="s">
        <v>85</v>
      </c>
      <c r="K8" t="s">
        <v>86</v>
      </c>
    </row>
    <row r="9" spans="1:11">
      <c r="A9" t="s">
        <v>4</v>
      </c>
      <c r="B9" t="s">
        <v>66</v>
      </c>
      <c r="C9" t="s">
        <v>87</v>
      </c>
      <c r="D9">
        <v>99</v>
      </c>
      <c r="E9">
        <v>120</v>
      </c>
      <c r="F9">
        <v>0.18694745600000001</v>
      </c>
      <c r="G9">
        <v>0.95639005700000002</v>
      </c>
      <c r="H9" t="s">
        <v>88</v>
      </c>
      <c r="I9" t="s">
        <v>89</v>
      </c>
      <c r="J9" t="s">
        <v>90</v>
      </c>
      <c r="K9" t="s">
        <v>91</v>
      </c>
    </row>
    <row r="10" spans="1:11">
      <c r="A10" t="s">
        <v>5</v>
      </c>
      <c r="B10" t="s">
        <v>66</v>
      </c>
      <c r="C10" t="s">
        <v>92</v>
      </c>
      <c r="D10">
        <v>91</v>
      </c>
      <c r="E10">
        <v>111</v>
      </c>
      <c r="F10">
        <v>0.21112181399999999</v>
      </c>
      <c r="G10">
        <v>0.95639005700000002</v>
      </c>
      <c r="H10" t="s">
        <v>93</v>
      </c>
      <c r="I10" t="s">
        <v>94</v>
      </c>
      <c r="J10" t="s">
        <v>95</v>
      </c>
      <c r="K10" t="s">
        <v>96</v>
      </c>
    </row>
    <row r="11" spans="1:11">
      <c r="A11" t="s">
        <v>6</v>
      </c>
      <c r="B11" t="s">
        <v>66</v>
      </c>
      <c r="C11" t="s">
        <v>97</v>
      </c>
      <c r="D11">
        <v>63</v>
      </c>
      <c r="E11">
        <v>75</v>
      </c>
      <c r="F11">
        <v>0.21817635299999999</v>
      </c>
      <c r="G11">
        <v>0.95639005700000002</v>
      </c>
      <c r="H11" t="s">
        <v>98</v>
      </c>
      <c r="I11" t="s">
        <v>99</v>
      </c>
      <c r="J11" t="s">
        <v>100</v>
      </c>
      <c r="K11" t="s">
        <v>101</v>
      </c>
    </row>
    <row r="12" spans="1:11">
      <c r="A12" t="s">
        <v>7</v>
      </c>
      <c r="B12" t="s">
        <v>66</v>
      </c>
      <c r="C12" t="s">
        <v>102</v>
      </c>
      <c r="D12">
        <v>17</v>
      </c>
      <c r="E12">
        <v>17</v>
      </c>
      <c r="F12">
        <v>0.22077196700000001</v>
      </c>
      <c r="G12">
        <v>0.95639005700000002</v>
      </c>
      <c r="H12" t="s">
        <v>103</v>
      </c>
      <c r="I12" t="s">
        <v>104</v>
      </c>
      <c r="J12" t="s">
        <v>105</v>
      </c>
      <c r="K12" t="s">
        <v>106</v>
      </c>
    </row>
    <row r="13" spans="1:11">
      <c r="A13" t="s">
        <v>8</v>
      </c>
      <c r="B13" t="s">
        <v>66</v>
      </c>
      <c r="C13" t="s">
        <v>107</v>
      </c>
      <c r="D13">
        <v>108</v>
      </c>
      <c r="E13">
        <v>134</v>
      </c>
      <c r="F13">
        <v>0.22395790099999999</v>
      </c>
      <c r="G13">
        <v>0.95639005700000002</v>
      </c>
      <c r="H13" t="s">
        <v>108</v>
      </c>
      <c r="I13" t="s">
        <v>109</v>
      </c>
      <c r="J13" t="s">
        <v>110</v>
      </c>
      <c r="K13" t="s">
        <v>111</v>
      </c>
    </row>
    <row r="14" spans="1:11">
      <c r="A14" t="s">
        <v>9</v>
      </c>
      <c r="B14" t="s">
        <v>66</v>
      </c>
      <c r="C14" t="s">
        <v>112</v>
      </c>
      <c r="D14">
        <v>25</v>
      </c>
      <c r="E14">
        <v>27</v>
      </c>
      <c r="F14">
        <v>0.22825129299999999</v>
      </c>
      <c r="G14">
        <v>0.95639005700000002</v>
      </c>
      <c r="H14" t="s">
        <v>113</v>
      </c>
      <c r="I14" t="s">
        <v>114</v>
      </c>
      <c r="J14" t="s">
        <v>115</v>
      </c>
      <c r="K14" t="s">
        <v>116</v>
      </c>
    </row>
    <row r="15" spans="1:11">
      <c r="A15" t="s">
        <v>10</v>
      </c>
      <c r="B15" t="s">
        <v>66</v>
      </c>
      <c r="C15" t="s">
        <v>117</v>
      </c>
      <c r="D15">
        <v>15</v>
      </c>
      <c r="E15">
        <v>15</v>
      </c>
      <c r="F15">
        <v>0.241301818</v>
      </c>
      <c r="G15">
        <v>0.95639005700000002</v>
      </c>
      <c r="H15" t="s">
        <v>118</v>
      </c>
      <c r="I15" t="s">
        <v>119</v>
      </c>
      <c r="J15" t="s">
        <v>120</v>
      </c>
      <c r="K15" t="s">
        <v>121</v>
      </c>
    </row>
    <row r="16" spans="1:11">
      <c r="A16" t="s">
        <v>11</v>
      </c>
      <c r="B16" t="s">
        <v>66</v>
      </c>
      <c r="C16" t="s">
        <v>122</v>
      </c>
      <c r="D16">
        <v>27</v>
      </c>
      <c r="E16">
        <v>30</v>
      </c>
      <c r="F16">
        <v>0.24687484700000001</v>
      </c>
      <c r="G16">
        <v>0.95639005700000002</v>
      </c>
      <c r="H16" t="s">
        <v>123</v>
      </c>
      <c r="I16" t="s">
        <v>124</v>
      </c>
      <c r="J16" t="s">
        <v>125</v>
      </c>
      <c r="K16" t="s">
        <v>126</v>
      </c>
    </row>
    <row r="17" spans="1:11">
      <c r="A17" t="s">
        <v>12</v>
      </c>
      <c r="B17" t="s">
        <v>66</v>
      </c>
      <c r="C17" t="s">
        <v>127</v>
      </c>
      <c r="D17">
        <v>38</v>
      </c>
      <c r="E17">
        <v>44</v>
      </c>
      <c r="F17">
        <v>0.24795378600000001</v>
      </c>
      <c r="G17">
        <v>0.95639005700000002</v>
      </c>
      <c r="H17" t="s">
        <v>128</v>
      </c>
      <c r="I17" t="s">
        <v>129</v>
      </c>
      <c r="J17" t="s">
        <v>130</v>
      </c>
      <c r="K17" t="s">
        <v>131</v>
      </c>
    </row>
    <row r="18" spans="1:11">
      <c r="A18" t="s">
        <v>13</v>
      </c>
      <c r="B18" t="s">
        <v>66</v>
      </c>
      <c r="C18" t="s">
        <v>132</v>
      </c>
      <c r="D18">
        <v>61</v>
      </c>
      <c r="E18">
        <v>74</v>
      </c>
      <c r="F18">
        <v>0.25535566999999998</v>
      </c>
      <c r="G18">
        <v>0.95639005700000002</v>
      </c>
      <c r="H18" t="s">
        <v>133</v>
      </c>
      <c r="I18" t="s">
        <v>134</v>
      </c>
      <c r="J18" t="s">
        <v>135</v>
      </c>
      <c r="K18" t="s">
        <v>136</v>
      </c>
    </row>
    <row r="19" spans="1:11">
      <c r="A19" t="s">
        <v>14</v>
      </c>
      <c r="B19" t="s">
        <v>66</v>
      </c>
      <c r="C19" t="s">
        <v>137</v>
      </c>
      <c r="D19">
        <v>95</v>
      </c>
      <c r="E19">
        <v>119</v>
      </c>
      <c r="F19">
        <v>0.26295929000000001</v>
      </c>
      <c r="G19">
        <v>0.95639005700000002</v>
      </c>
      <c r="H19" t="s">
        <v>138</v>
      </c>
      <c r="I19" t="s">
        <v>139</v>
      </c>
      <c r="J19" t="s">
        <v>140</v>
      </c>
      <c r="K19" t="s">
        <v>141</v>
      </c>
    </row>
    <row r="20" spans="1:11">
      <c r="A20" t="s">
        <v>15</v>
      </c>
      <c r="B20" t="s">
        <v>66</v>
      </c>
      <c r="C20" t="s">
        <v>142</v>
      </c>
      <c r="D20">
        <v>25</v>
      </c>
      <c r="E20">
        <v>28</v>
      </c>
      <c r="F20">
        <v>0.26718190200000003</v>
      </c>
      <c r="G20">
        <v>0.95639005700000002</v>
      </c>
      <c r="H20" t="s">
        <v>143</v>
      </c>
      <c r="I20" t="s">
        <v>144</v>
      </c>
      <c r="J20" t="s">
        <v>145</v>
      </c>
      <c r="K20" t="s">
        <v>146</v>
      </c>
    </row>
    <row r="21" spans="1:11">
      <c r="A21" t="s">
        <v>16</v>
      </c>
      <c r="B21" t="s">
        <v>66</v>
      </c>
      <c r="C21" t="s">
        <v>147</v>
      </c>
      <c r="D21">
        <v>17</v>
      </c>
      <c r="E21">
        <v>18</v>
      </c>
      <c r="F21">
        <v>0.26893874000000001</v>
      </c>
      <c r="G21">
        <v>0.95639005700000002</v>
      </c>
      <c r="H21" t="s">
        <v>148</v>
      </c>
      <c r="I21" t="s">
        <v>149</v>
      </c>
      <c r="J21" t="s">
        <v>150</v>
      </c>
      <c r="K21" t="s">
        <v>151</v>
      </c>
    </row>
    <row r="22" spans="1:11">
      <c r="A22" t="s">
        <v>17</v>
      </c>
      <c r="B22" t="s">
        <v>66</v>
      </c>
      <c r="C22" t="s">
        <v>152</v>
      </c>
      <c r="D22">
        <v>21</v>
      </c>
      <c r="E22">
        <v>23</v>
      </c>
      <c r="F22">
        <v>0.26904959299999998</v>
      </c>
      <c r="G22">
        <v>0.95639005700000002</v>
      </c>
      <c r="H22" t="s">
        <v>153</v>
      </c>
      <c r="I22" t="s">
        <v>154</v>
      </c>
      <c r="J22" t="s">
        <v>155</v>
      </c>
      <c r="K22" t="s">
        <v>156</v>
      </c>
    </row>
    <row r="23" spans="1:11">
      <c r="A23" t="s">
        <v>18</v>
      </c>
      <c r="B23" t="s">
        <v>66</v>
      </c>
      <c r="C23" t="s">
        <v>157</v>
      </c>
      <c r="D23">
        <v>32</v>
      </c>
      <c r="E23">
        <v>38</v>
      </c>
      <c r="F23">
        <v>0.30648176599999999</v>
      </c>
      <c r="G23">
        <v>0.95639005700000002</v>
      </c>
      <c r="H23" t="s">
        <v>158</v>
      </c>
      <c r="I23" t="s">
        <v>159</v>
      </c>
      <c r="J23" t="s">
        <v>160</v>
      </c>
      <c r="K23" t="s">
        <v>161</v>
      </c>
    </row>
    <row r="24" spans="1:11">
      <c r="A24" t="s">
        <v>19</v>
      </c>
      <c r="B24" t="s">
        <v>66</v>
      </c>
      <c r="C24" t="s">
        <v>162</v>
      </c>
      <c r="D24">
        <v>14</v>
      </c>
      <c r="E24">
        <v>15</v>
      </c>
      <c r="F24">
        <v>0.30921018099999997</v>
      </c>
      <c r="G24">
        <v>0.95639005700000002</v>
      </c>
      <c r="H24" t="s">
        <v>163</v>
      </c>
      <c r="I24" t="s">
        <v>164</v>
      </c>
      <c r="J24" t="s">
        <v>165</v>
      </c>
      <c r="K24" t="s">
        <v>166</v>
      </c>
    </row>
    <row r="25" spans="1:11">
      <c r="A25" t="s">
        <v>20</v>
      </c>
      <c r="B25" t="s">
        <v>66</v>
      </c>
      <c r="C25" t="s">
        <v>167</v>
      </c>
      <c r="D25">
        <v>54</v>
      </c>
      <c r="E25">
        <v>67</v>
      </c>
      <c r="F25">
        <v>0.31255408499999998</v>
      </c>
      <c r="G25">
        <v>0.95639005700000002</v>
      </c>
      <c r="H25" t="s">
        <v>168</v>
      </c>
      <c r="I25" t="s">
        <v>169</v>
      </c>
      <c r="J25" t="s">
        <v>170</v>
      </c>
      <c r="K25" t="s">
        <v>171</v>
      </c>
    </row>
    <row r="26" spans="1:11">
      <c r="A26" t="s">
        <v>21</v>
      </c>
      <c r="B26" t="s">
        <v>66</v>
      </c>
      <c r="C26" t="s">
        <v>172</v>
      </c>
      <c r="D26">
        <v>37</v>
      </c>
      <c r="E26">
        <v>45</v>
      </c>
      <c r="F26">
        <v>0.32362816900000002</v>
      </c>
      <c r="G26">
        <v>0.95639005700000002</v>
      </c>
      <c r="H26" t="s">
        <v>173</v>
      </c>
      <c r="I26" t="s">
        <v>174</v>
      </c>
      <c r="J26" t="s">
        <v>175</v>
      </c>
      <c r="K26" t="s">
        <v>176</v>
      </c>
    </row>
    <row r="27" spans="1:11">
      <c r="A27" t="s">
        <v>22</v>
      </c>
      <c r="B27" t="s">
        <v>66</v>
      </c>
      <c r="C27" t="s">
        <v>177</v>
      </c>
      <c r="D27">
        <v>32</v>
      </c>
      <c r="E27">
        <v>39</v>
      </c>
      <c r="F27">
        <v>0.34406404699999998</v>
      </c>
      <c r="G27">
        <v>0.95639005700000002</v>
      </c>
      <c r="H27" t="s">
        <v>178</v>
      </c>
      <c r="I27" t="s">
        <v>179</v>
      </c>
      <c r="J27" t="s">
        <v>180</v>
      </c>
      <c r="K27" t="s">
        <v>181</v>
      </c>
    </row>
    <row r="28" spans="1:11">
      <c r="A28" t="s">
        <v>23</v>
      </c>
      <c r="B28" t="s">
        <v>66</v>
      </c>
      <c r="C28" t="s">
        <v>182</v>
      </c>
      <c r="D28">
        <v>18</v>
      </c>
      <c r="E28">
        <v>21</v>
      </c>
      <c r="F28">
        <v>0.35785228000000002</v>
      </c>
      <c r="G28">
        <v>0.95639005700000002</v>
      </c>
      <c r="H28" t="s">
        <v>183</v>
      </c>
      <c r="I28" t="s">
        <v>184</v>
      </c>
      <c r="J28" t="s">
        <v>185</v>
      </c>
      <c r="K28" t="s">
        <v>186</v>
      </c>
    </row>
    <row r="29" spans="1:11">
      <c r="A29" t="s">
        <v>24</v>
      </c>
      <c r="B29" t="s">
        <v>66</v>
      </c>
      <c r="C29" t="s">
        <v>187</v>
      </c>
      <c r="D29">
        <v>7</v>
      </c>
      <c r="E29">
        <v>7</v>
      </c>
      <c r="F29">
        <v>0.36577135900000002</v>
      </c>
      <c r="G29">
        <v>0.95639005700000002</v>
      </c>
      <c r="H29" t="s">
        <v>188</v>
      </c>
      <c r="I29" t="s">
        <v>189</v>
      </c>
      <c r="J29" t="s">
        <v>190</v>
      </c>
      <c r="K29" t="s">
        <v>191</v>
      </c>
    </row>
    <row r="30" spans="1:11">
      <c r="A30" t="s">
        <v>25</v>
      </c>
      <c r="B30" t="s">
        <v>66</v>
      </c>
      <c r="C30" t="s">
        <v>192</v>
      </c>
      <c r="D30">
        <v>17</v>
      </c>
      <c r="E30">
        <v>20</v>
      </c>
      <c r="F30">
        <v>0.37405350399999998</v>
      </c>
      <c r="G30">
        <v>0.95639005700000002</v>
      </c>
      <c r="H30" t="s">
        <v>193</v>
      </c>
      <c r="I30" t="s">
        <v>194</v>
      </c>
      <c r="J30" t="s">
        <v>195</v>
      </c>
      <c r="K30" t="s">
        <v>196</v>
      </c>
    </row>
    <row r="31" spans="1:11">
      <c r="A31" t="s">
        <v>26</v>
      </c>
      <c r="B31" t="s">
        <v>66</v>
      </c>
      <c r="C31" t="s">
        <v>197</v>
      </c>
      <c r="D31">
        <v>17</v>
      </c>
      <c r="E31">
        <v>20</v>
      </c>
      <c r="F31">
        <v>0.37405350399999998</v>
      </c>
      <c r="G31">
        <v>0.95639005700000002</v>
      </c>
      <c r="H31" t="s">
        <v>198</v>
      </c>
      <c r="I31" t="s">
        <v>199</v>
      </c>
      <c r="J31" t="s">
        <v>200</v>
      </c>
      <c r="K31" t="s">
        <v>201</v>
      </c>
    </row>
    <row r="32" spans="1:11">
      <c r="A32" t="s">
        <v>27</v>
      </c>
      <c r="B32" t="s">
        <v>66</v>
      </c>
      <c r="C32" t="s">
        <v>202</v>
      </c>
      <c r="D32">
        <v>237</v>
      </c>
      <c r="E32">
        <v>317</v>
      </c>
      <c r="F32">
        <v>0.37603626000000001</v>
      </c>
      <c r="G32">
        <v>0.95639005700000002</v>
      </c>
      <c r="H32" t="s">
        <v>203</v>
      </c>
      <c r="I32" t="s">
        <v>204</v>
      </c>
      <c r="J32" t="s">
        <v>205</v>
      </c>
      <c r="K32" t="s">
        <v>206</v>
      </c>
    </row>
    <row r="33" spans="1:11">
      <c r="A33" t="s">
        <v>28</v>
      </c>
      <c r="B33" t="s">
        <v>66</v>
      </c>
      <c r="C33" t="s">
        <v>207</v>
      </c>
      <c r="D33">
        <v>41</v>
      </c>
      <c r="E33">
        <v>52</v>
      </c>
      <c r="F33">
        <v>0.38267667700000002</v>
      </c>
      <c r="G33">
        <v>0.95639005700000002</v>
      </c>
      <c r="H33" t="s">
        <v>208</v>
      </c>
      <c r="I33" t="s">
        <v>209</v>
      </c>
      <c r="J33" t="s">
        <v>210</v>
      </c>
      <c r="K33" t="s">
        <v>211</v>
      </c>
    </row>
    <row r="34" spans="1:11">
      <c r="A34" t="s">
        <v>29</v>
      </c>
      <c r="B34" t="s">
        <v>66</v>
      </c>
      <c r="C34" t="s">
        <v>212</v>
      </c>
      <c r="D34">
        <v>13</v>
      </c>
      <c r="E34">
        <v>15</v>
      </c>
      <c r="F34">
        <v>0.38718453000000003</v>
      </c>
      <c r="G34">
        <v>0.95639005700000002</v>
      </c>
      <c r="H34" t="s">
        <v>213</v>
      </c>
      <c r="I34" t="s">
        <v>214</v>
      </c>
      <c r="J34" t="s">
        <v>215</v>
      </c>
      <c r="K34" t="s">
        <v>216</v>
      </c>
    </row>
  </sheetData>
  <autoFilter ref="A4:K100" xr:uid="{618D0CDC-7578-4296-B9D0-D59D83505379}">
    <sortState xmlns:xlrd2="http://schemas.microsoft.com/office/spreadsheetml/2017/richdata2" ref="A5:K100">
      <sortCondition ref="F4:F100"/>
    </sortState>
  </autoFilter>
  <conditionalFormatting sqref="A5:A50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3D860-76AE-4896-AFDF-768FB7901063}">
  <dimension ref="A1:K34"/>
  <sheetViews>
    <sheetView workbookViewId="0">
      <selection activeCell="H53" sqref="H53"/>
    </sheetView>
  </sheetViews>
  <sheetFormatPr defaultRowHeight="14.4"/>
  <sheetData>
    <row r="1" spans="1:11">
      <c r="A1" s="1" t="s">
        <v>476</v>
      </c>
    </row>
    <row r="4" spans="1:11">
      <c r="A4" t="s">
        <v>55</v>
      </c>
      <c r="B4" t="s">
        <v>56</v>
      </c>
      <c r="C4" t="s">
        <v>57</v>
      </c>
      <c r="D4" t="s">
        <v>58</v>
      </c>
      <c r="E4" t="s">
        <v>59</v>
      </c>
      <c r="F4" t="s">
        <v>60</v>
      </c>
      <c r="G4" t="s">
        <v>61</v>
      </c>
      <c r="H4" t="s">
        <v>62</v>
      </c>
      <c r="I4" t="s">
        <v>63</v>
      </c>
      <c r="J4" t="s">
        <v>64</v>
      </c>
      <c r="K4" t="s">
        <v>65</v>
      </c>
    </row>
    <row r="5" spans="1:11">
      <c r="A5" t="s">
        <v>1</v>
      </c>
      <c r="B5" t="s">
        <v>66</v>
      </c>
      <c r="C5" t="s">
        <v>72</v>
      </c>
      <c r="D5">
        <v>73</v>
      </c>
      <c r="E5">
        <v>73</v>
      </c>
      <c r="F5">
        <v>0.14553584253900001</v>
      </c>
      <c r="G5">
        <v>0.88873569173199995</v>
      </c>
      <c r="H5" t="s">
        <v>355</v>
      </c>
      <c r="I5" t="s">
        <v>356</v>
      </c>
      <c r="J5" t="s">
        <v>357</v>
      </c>
      <c r="K5" t="s">
        <v>358</v>
      </c>
    </row>
    <row r="6" spans="1:11">
      <c r="A6" t="s">
        <v>5</v>
      </c>
      <c r="B6" t="s">
        <v>66</v>
      </c>
      <c r="C6" t="s">
        <v>92</v>
      </c>
      <c r="D6">
        <v>104</v>
      </c>
      <c r="E6">
        <v>111</v>
      </c>
      <c r="F6">
        <v>0.20201681269399999</v>
      </c>
      <c r="G6">
        <v>0.88873569173199995</v>
      </c>
      <c r="H6" t="s">
        <v>359</v>
      </c>
      <c r="I6" t="s">
        <v>360</v>
      </c>
      <c r="J6" t="s">
        <v>361</v>
      </c>
      <c r="K6" t="s">
        <v>362</v>
      </c>
    </row>
    <row r="7" spans="1:11">
      <c r="A7" t="s">
        <v>15</v>
      </c>
      <c r="B7" t="s">
        <v>66</v>
      </c>
      <c r="C7" t="s">
        <v>142</v>
      </c>
      <c r="D7">
        <v>28</v>
      </c>
      <c r="E7">
        <v>28</v>
      </c>
      <c r="F7">
        <v>0.28441904135899998</v>
      </c>
      <c r="G7">
        <v>0.88873569173199995</v>
      </c>
      <c r="H7" t="s">
        <v>363</v>
      </c>
      <c r="I7" t="s">
        <v>364</v>
      </c>
      <c r="J7" t="s">
        <v>365</v>
      </c>
      <c r="K7" t="s">
        <v>366</v>
      </c>
    </row>
    <row r="8" spans="1:11">
      <c r="A8" t="s">
        <v>8</v>
      </c>
      <c r="B8" t="s">
        <v>66</v>
      </c>
      <c r="C8" t="s">
        <v>107</v>
      </c>
      <c r="D8">
        <v>120</v>
      </c>
      <c r="E8">
        <v>134</v>
      </c>
      <c r="F8">
        <v>0.28954928773499999</v>
      </c>
      <c r="G8">
        <v>0.88873569173199995</v>
      </c>
      <c r="H8" t="s">
        <v>367</v>
      </c>
      <c r="I8" t="s">
        <v>368</v>
      </c>
      <c r="J8" t="s">
        <v>369</v>
      </c>
      <c r="K8" t="s">
        <v>370</v>
      </c>
    </row>
    <row r="9" spans="1:11">
      <c r="A9" t="s">
        <v>9</v>
      </c>
      <c r="B9" t="s">
        <v>66</v>
      </c>
      <c r="C9" t="s">
        <v>112</v>
      </c>
      <c r="D9">
        <v>27</v>
      </c>
      <c r="E9">
        <v>27</v>
      </c>
      <c r="F9">
        <v>0.28955699314700001</v>
      </c>
      <c r="G9">
        <v>0.88873569173199995</v>
      </c>
      <c r="H9" t="s">
        <v>371</v>
      </c>
      <c r="I9" t="s">
        <v>372</v>
      </c>
      <c r="J9" t="s">
        <v>373</v>
      </c>
      <c r="K9" t="s">
        <v>374</v>
      </c>
    </row>
    <row r="10" spans="1:11">
      <c r="A10" t="s">
        <v>34</v>
      </c>
      <c r="B10" t="s">
        <v>66</v>
      </c>
      <c r="C10" t="s">
        <v>218</v>
      </c>
      <c r="D10">
        <v>25</v>
      </c>
      <c r="E10">
        <v>25</v>
      </c>
      <c r="F10">
        <v>0.30035573207600003</v>
      </c>
      <c r="G10">
        <v>0.88873569173199995</v>
      </c>
      <c r="H10" t="s">
        <v>375</v>
      </c>
      <c r="I10" t="s">
        <v>376</v>
      </c>
      <c r="J10" t="s">
        <v>377</v>
      </c>
      <c r="K10" t="s">
        <v>378</v>
      </c>
    </row>
    <row r="11" spans="1:11">
      <c r="A11" t="s">
        <v>22</v>
      </c>
      <c r="B11" t="s">
        <v>66</v>
      </c>
      <c r="C11" t="s">
        <v>177</v>
      </c>
      <c r="D11">
        <v>37</v>
      </c>
      <c r="E11">
        <v>39</v>
      </c>
      <c r="F11">
        <v>0.31769246427100001</v>
      </c>
      <c r="G11">
        <v>0.88873569173199995</v>
      </c>
      <c r="H11" t="s">
        <v>379</v>
      </c>
      <c r="I11" t="s">
        <v>380</v>
      </c>
      <c r="J11" t="s">
        <v>381</v>
      </c>
      <c r="K11" t="s">
        <v>382</v>
      </c>
    </row>
    <row r="12" spans="1:11">
      <c r="A12" t="s">
        <v>14</v>
      </c>
      <c r="B12" t="s">
        <v>66</v>
      </c>
      <c r="C12" t="s">
        <v>137</v>
      </c>
      <c r="D12">
        <v>106</v>
      </c>
      <c r="E12">
        <v>119</v>
      </c>
      <c r="F12">
        <v>0.318059931495</v>
      </c>
      <c r="G12">
        <v>0.88873569173199995</v>
      </c>
      <c r="H12" t="s">
        <v>383</v>
      </c>
      <c r="I12" t="s">
        <v>384</v>
      </c>
      <c r="J12" t="s">
        <v>385</v>
      </c>
      <c r="K12" t="s">
        <v>386</v>
      </c>
    </row>
    <row r="13" spans="1:11">
      <c r="A13" t="s">
        <v>38</v>
      </c>
      <c r="B13" t="s">
        <v>66</v>
      </c>
      <c r="C13" t="s">
        <v>217</v>
      </c>
      <c r="D13">
        <v>98</v>
      </c>
      <c r="E13">
        <v>110</v>
      </c>
      <c r="F13">
        <v>0.32616463968300002</v>
      </c>
      <c r="G13">
        <v>0.88873569173199995</v>
      </c>
      <c r="H13" t="s">
        <v>387</v>
      </c>
      <c r="I13" t="s">
        <v>388</v>
      </c>
      <c r="J13" t="s">
        <v>389</v>
      </c>
      <c r="K13" t="s">
        <v>390</v>
      </c>
    </row>
    <row r="14" spans="1:11">
      <c r="A14" t="s">
        <v>40</v>
      </c>
      <c r="B14" t="s">
        <v>66</v>
      </c>
      <c r="C14" t="s">
        <v>227</v>
      </c>
      <c r="D14">
        <v>24</v>
      </c>
      <c r="E14">
        <v>25</v>
      </c>
      <c r="F14">
        <v>0.35492129232300001</v>
      </c>
      <c r="G14">
        <v>0.88873569173199995</v>
      </c>
      <c r="H14" t="s">
        <v>391</v>
      </c>
      <c r="I14" t="s">
        <v>392</v>
      </c>
      <c r="J14" t="s">
        <v>393</v>
      </c>
      <c r="K14" t="s">
        <v>394</v>
      </c>
    </row>
    <row r="15" spans="1:11">
      <c r="A15" t="s">
        <v>6</v>
      </c>
      <c r="B15" t="s">
        <v>66</v>
      </c>
      <c r="C15" t="s">
        <v>97</v>
      </c>
      <c r="D15">
        <v>67</v>
      </c>
      <c r="E15">
        <v>75</v>
      </c>
      <c r="F15">
        <v>0.35906632744799999</v>
      </c>
      <c r="G15">
        <v>0.88873569173199995</v>
      </c>
      <c r="H15" t="s">
        <v>395</v>
      </c>
      <c r="I15" t="s">
        <v>396</v>
      </c>
      <c r="J15" t="s">
        <v>397</v>
      </c>
      <c r="K15" t="s">
        <v>398</v>
      </c>
    </row>
    <row r="16" spans="1:11">
      <c r="A16" t="s">
        <v>41</v>
      </c>
      <c r="B16" t="s">
        <v>66</v>
      </c>
      <c r="C16" t="s">
        <v>219</v>
      </c>
      <c r="D16">
        <v>30</v>
      </c>
      <c r="E16">
        <v>32</v>
      </c>
      <c r="F16">
        <v>0.36014695639700001</v>
      </c>
      <c r="G16">
        <v>0.88873569173199995</v>
      </c>
      <c r="H16" t="s">
        <v>399</v>
      </c>
      <c r="I16" t="s">
        <v>400</v>
      </c>
      <c r="J16" t="s">
        <v>401</v>
      </c>
      <c r="K16" t="s">
        <v>402</v>
      </c>
    </row>
    <row r="17" spans="1:11">
      <c r="A17" t="s">
        <v>4</v>
      </c>
      <c r="B17" t="s">
        <v>66</v>
      </c>
      <c r="C17" t="s">
        <v>87</v>
      </c>
      <c r="D17">
        <v>105</v>
      </c>
      <c r="E17">
        <v>120</v>
      </c>
      <c r="F17">
        <v>0.36780860887099998</v>
      </c>
      <c r="G17">
        <v>0.88873569173199995</v>
      </c>
      <c r="H17" t="s">
        <v>403</v>
      </c>
      <c r="I17" t="s">
        <v>404</v>
      </c>
      <c r="J17" t="s">
        <v>405</v>
      </c>
      <c r="K17" t="s">
        <v>406</v>
      </c>
    </row>
    <row r="18" spans="1:11">
      <c r="A18" t="s">
        <v>17</v>
      </c>
      <c r="B18" t="s">
        <v>66</v>
      </c>
      <c r="C18" t="s">
        <v>152</v>
      </c>
      <c r="D18">
        <v>22</v>
      </c>
      <c r="E18">
        <v>23</v>
      </c>
      <c r="F18">
        <v>0.36979246171399999</v>
      </c>
      <c r="G18">
        <v>0.88873569173199995</v>
      </c>
      <c r="H18" t="s">
        <v>407</v>
      </c>
      <c r="I18" t="s">
        <v>408</v>
      </c>
      <c r="J18" t="s">
        <v>409</v>
      </c>
      <c r="K18" t="s">
        <v>410</v>
      </c>
    </row>
    <row r="19" spans="1:11">
      <c r="A19" t="s">
        <v>21</v>
      </c>
      <c r="B19" t="s">
        <v>66</v>
      </c>
      <c r="C19" t="s">
        <v>172</v>
      </c>
      <c r="D19">
        <v>41</v>
      </c>
      <c r="E19">
        <v>45</v>
      </c>
      <c r="F19">
        <v>0.37064956834399998</v>
      </c>
      <c r="G19">
        <v>0.88873569173199995</v>
      </c>
      <c r="H19" t="s">
        <v>411</v>
      </c>
      <c r="I19" t="s">
        <v>412</v>
      </c>
      <c r="J19" t="s">
        <v>413</v>
      </c>
      <c r="K19" t="s">
        <v>414</v>
      </c>
    </row>
    <row r="20" spans="1:11">
      <c r="A20" t="s">
        <v>0</v>
      </c>
      <c r="B20" t="s">
        <v>66</v>
      </c>
      <c r="C20" t="s">
        <v>67</v>
      </c>
      <c r="D20">
        <v>103</v>
      </c>
      <c r="E20">
        <v>118</v>
      </c>
      <c r="F20">
        <v>0.37631889173900002</v>
      </c>
      <c r="G20">
        <v>0.88873569173199995</v>
      </c>
      <c r="H20" t="s">
        <v>415</v>
      </c>
      <c r="I20" t="s">
        <v>416</v>
      </c>
      <c r="J20" t="s">
        <v>417</v>
      </c>
      <c r="K20" t="s">
        <v>418</v>
      </c>
    </row>
    <row r="21" spans="1:11">
      <c r="A21" t="s">
        <v>42</v>
      </c>
      <c r="B21" t="s">
        <v>66</v>
      </c>
      <c r="C21" t="s">
        <v>230</v>
      </c>
      <c r="D21">
        <v>40</v>
      </c>
      <c r="E21">
        <v>44</v>
      </c>
      <c r="F21">
        <v>0.37693645210100002</v>
      </c>
      <c r="G21">
        <v>0.88873569173199995</v>
      </c>
      <c r="H21" t="s">
        <v>419</v>
      </c>
      <c r="I21" t="s">
        <v>420</v>
      </c>
      <c r="J21" t="s">
        <v>421</v>
      </c>
      <c r="K21" t="s">
        <v>422</v>
      </c>
    </row>
    <row r="22" spans="1:11">
      <c r="A22" t="s">
        <v>43</v>
      </c>
      <c r="B22" t="s">
        <v>66</v>
      </c>
      <c r="C22" t="s">
        <v>228</v>
      </c>
      <c r="D22">
        <v>39</v>
      </c>
      <c r="E22">
        <v>43</v>
      </c>
      <c r="F22">
        <v>0.38338984737600001</v>
      </c>
      <c r="G22">
        <v>0.88873569173199995</v>
      </c>
      <c r="H22" t="s">
        <v>423</v>
      </c>
      <c r="I22" t="s">
        <v>424</v>
      </c>
      <c r="J22" t="s">
        <v>425</v>
      </c>
      <c r="K22" t="s">
        <v>426</v>
      </c>
    </row>
    <row r="23" spans="1:11">
      <c r="A23" t="s">
        <v>3</v>
      </c>
      <c r="B23" t="s">
        <v>66</v>
      </c>
      <c r="C23" t="s">
        <v>82</v>
      </c>
      <c r="D23">
        <v>20</v>
      </c>
      <c r="E23">
        <v>21</v>
      </c>
      <c r="F23">
        <v>0.38599816479900001</v>
      </c>
      <c r="G23">
        <v>0.88873569173199995</v>
      </c>
      <c r="H23" t="s">
        <v>427</v>
      </c>
      <c r="I23" t="s">
        <v>428</v>
      </c>
      <c r="J23" t="s">
        <v>429</v>
      </c>
      <c r="K23" t="s">
        <v>430</v>
      </c>
    </row>
    <row r="24" spans="1:11">
      <c r="A24" t="s">
        <v>44</v>
      </c>
      <c r="B24" t="s">
        <v>66</v>
      </c>
      <c r="C24" t="s">
        <v>221</v>
      </c>
      <c r="D24">
        <v>12</v>
      </c>
      <c r="E24">
        <v>12</v>
      </c>
      <c r="F24">
        <v>0.39793864987900002</v>
      </c>
      <c r="G24">
        <v>0.88873569173199995</v>
      </c>
      <c r="H24" t="s">
        <v>431</v>
      </c>
      <c r="I24" t="s">
        <v>432</v>
      </c>
      <c r="J24" t="s">
        <v>433</v>
      </c>
      <c r="K24" t="s">
        <v>434</v>
      </c>
    </row>
    <row r="25" spans="1:11">
      <c r="A25" t="s">
        <v>20</v>
      </c>
      <c r="B25" t="s">
        <v>66</v>
      </c>
      <c r="C25" t="s">
        <v>167</v>
      </c>
      <c r="D25">
        <v>59</v>
      </c>
      <c r="E25">
        <v>67</v>
      </c>
      <c r="F25">
        <v>0.40177377961799998</v>
      </c>
      <c r="G25">
        <v>0.88873569173199995</v>
      </c>
      <c r="H25" t="s">
        <v>435</v>
      </c>
      <c r="I25" t="s">
        <v>436</v>
      </c>
      <c r="J25" t="s">
        <v>437</v>
      </c>
      <c r="K25" t="s">
        <v>438</v>
      </c>
    </row>
    <row r="26" spans="1:11">
      <c r="A26" t="s">
        <v>16</v>
      </c>
      <c r="B26" t="s">
        <v>66</v>
      </c>
      <c r="C26" t="s">
        <v>147</v>
      </c>
      <c r="D26">
        <v>17</v>
      </c>
      <c r="E26">
        <v>18</v>
      </c>
      <c r="F26">
        <v>0.413419479704</v>
      </c>
      <c r="G26">
        <v>0.88873569173199995</v>
      </c>
      <c r="H26" t="s">
        <v>439</v>
      </c>
      <c r="I26" t="s">
        <v>440</v>
      </c>
      <c r="J26" t="s">
        <v>441</v>
      </c>
      <c r="K26" t="s">
        <v>442</v>
      </c>
    </row>
    <row r="27" spans="1:11">
      <c r="A27" t="s">
        <v>45</v>
      </c>
      <c r="B27" t="s">
        <v>66</v>
      </c>
      <c r="C27" t="s">
        <v>234</v>
      </c>
      <c r="D27">
        <v>61</v>
      </c>
      <c r="E27">
        <v>70</v>
      </c>
      <c r="F27">
        <v>0.42196554568400002</v>
      </c>
      <c r="G27">
        <v>0.88873569173199995</v>
      </c>
      <c r="H27" t="s">
        <v>443</v>
      </c>
      <c r="I27" t="s">
        <v>444</v>
      </c>
      <c r="J27" t="s">
        <v>445</v>
      </c>
      <c r="K27" t="s">
        <v>446</v>
      </c>
    </row>
    <row r="28" spans="1:11">
      <c r="A28" t="s">
        <v>46</v>
      </c>
      <c r="B28" t="s">
        <v>66</v>
      </c>
      <c r="C28" t="s">
        <v>220</v>
      </c>
      <c r="D28">
        <v>22</v>
      </c>
      <c r="E28">
        <v>24</v>
      </c>
      <c r="F28">
        <v>0.42282657896199999</v>
      </c>
      <c r="G28">
        <v>0.88873569173199995</v>
      </c>
      <c r="H28" t="s">
        <v>447</v>
      </c>
      <c r="I28" t="s">
        <v>448</v>
      </c>
      <c r="J28" t="s">
        <v>449</v>
      </c>
      <c r="K28" t="s">
        <v>450</v>
      </c>
    </row>
    <row r="29" spans="1:11">
      <c r="A29" t="s">
        <v>12</v>
      </c>
      <c r="B29" t="s">
        <v>66</v>
      </c>
      <c r="C29" t="s">
        <v>127</v>
      </c>
      <c r="D29">
        <v>39</v>
      </c>
      <c r="E29">
        <v>44</v>
      </c>
      <c r="F29">
        <v>0.42285227949900001</v>
      </c>
      <c r="G29">
        <v>0.88873569173199995</v>
      </c>
      <c r="H29" t="s">
        <v>451</v>
      </c>
      <c r="I29" t="s">
        <v>452</v>
      </c>
      <c r="J29" t="s">
        <v>453</v>
      </c>
      <c r="K29" t="s">
        <v>454</v>
      </c>
    </row>
    <row r="30" spans="1:11">
      <c r="A30" t="s">
        <v>7</v>
      </c>
      <c r="B30" t="s">
        <v>66</v>
      </c>
      <c r="C30" t="s">
        <v>102</v>
      </c>
      <c r="D30">
        <v>16</v>
      </c>
      <c r="E30">
        <v>17</v>
      </c>
      <c r="F30">
        <v>0.42357907699500003</v>
      </c>
      <c r="G30">
        <v>0.88873569173199995</v>
      </c>
      <c r="H30" t="s">
        <v>455</v>
      </c>
      <c r="I30" t="s">
        <v>456</v>
      </c>
      <c r="J30" t="s">
        <v>457</v>
      </c>
      <c r="K30" t="s">
        <v>458</v>
      </c>
    </row>
    <row r="31" spans="1:11">
      <c r="A31" t="s">
        <v>11</v>
      </c>
      <c r="B31" t="s">
        <v>66</v>
      </c>
      <c r="C31" t="s">
        <v>122</v>
      </c>
      <c r="D31">
        <v>27</v>
      </c>
      <c r="E31">
        <v>30</v>
      </c>
      <c r="F31">
        <v>0.42924521939299998</v>
      </c>
      <c r="G31">
        <v>0.88873569173199995</v>
      </c>
      <c r="H31" t="s">
        <v>459</v>
      </c>
      <c r="I31" t="s">
        <v>460</v>
      </c>
      <c r="J31" t="s">
        <v>461</v>
      </c>
      <c r="K31" t="s">
        <v>462</v>
      </c>
    </row>
    <row r="32" spans="1:11">
      <c r="A32" t="s">
        <v>47</v>
      </c>
      <c r="B32" t="s">
        <v>66</v>
      </c>
      <c r="C32" t="s">
        <v>232</v>
      </c>
      <c r="D32">
        <v>21</v>
      </c>
      <c r="E32">
        <v>23</v>
      </c>
      <c r="F32">
        <v>0.43218036834599999</v>
      </c>
      <c r="G32">
        <v>0.88873569173199995</v>
      </c>
      <c r="H32" t="s">
        <v>463</v>
      </c>
      <c r="I32" t="s">
        <v>464</v>
      </c>
      <c r="J32" t="s">
        <v>465</v>
      </c>
      <c r="K32" t="s">
        <v>466</v>
      </c>
    </row>
    <row r="33" spans="1:11">
      <c r="A33" t="s">
        <v>30</v>
      </c>
      <c r="B33" t="s">
        <v>66</v>
      </c>
      <c r="C33" t="s">
        <v>233</v>
      </c>
      <c r="D33">
        <v>15</v>
      </c>
      <c r="E33">
        <v>16</v>
      </c>
      <c r="F33">
        <v>0.43435339660299999</v>
      </c>
      <c r="G33">
        <v>0.88873569173199995</v>
      </c>
      <c r="H33" t="s">
        <v>467</v>
      </c>
      <c r="I33" t="s">
        <v>468</v>
      </c>
      <c r="J33" t="s">
        <v>469</v>
      </c>
      <c r="K33" t="s">
        <v>470</v>
      </c>
    </row>
    <row r="34" spans="1:11">
      <c r="A34" t="s">
        <v>31</v>
      </c>
      <c r="B34" t="s">
        <v>66</v>
      </c>
      <c r="C34" t="s">
        <v>224</v>
      </c>
      <c r="D34">
        <v>58</v>
      </c>
      <c r="E34">
        <v>67</v>
      </c>
      <c r="F34">
        <v>0.439997299861</v>
      </c>
      <c r="G34">
        <v>0.88873569173199995</v>
      </c>
      <c r="H34" t="s">
        <v>471</v>
      </c>
      <c r="I34" t="s">
        <v>472</v>
      </c>
      <c r="J34" t="s">
        <v>473</v>
      </c>
      <c r="K34" t="s">
        <v>474</v>
      </c>
    </row>
  </sheetData>
  <autoFilter ref="A4:K99" xr:uid="{96D7888B-13D1-40EF-8B06-172B0A361757}">
    <sortState xmlns:xlrd2="http://schemas.microsoft.com/office/spreadsheetml/2017/richdata2" ref="A5:K99">
      <sortCondition ref="F4:F99"/>
    </sortState>
  </autoFilter>
  <conditionalFormatting sqref="A1:A1048576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8"/>
  <sheetViews>
    <sheetView tabSelected="1" workbookViewId="0">
      <selection activeCell="A5" sqref="A5:A18"/>
    </sheetView>
  </sheetViews>
  <sheetFormatPr defaultRowHeight="14.4"/>
  <cols>
    <col min="1" max="1" width="83" bestFit="1" customWidth="1"/>
    <col min="9" max="9" width="48.21875" bestFit="1" customWidth="1"/>
    <col min="12" max="12" width="48.21875" bestFit="1" customWidth="1"/>
    <col min="15" max="15" width="48.21875" bestFit="1" customWidth="1"/>
  </cols>
  <sheetData>
    <row r="1" spans="1:7">
      <c r="A1" s="1" t="s">
        <v>48</v>
      </c>
    </row>
    <row r="3" spans="1:7">
      <c r="B3" s="2" t="s">
        <v>50</v>
      </c>
      <c r="C3" s="2"/>
      <c r="D3" s="2" t="s">
        <v>49</v>
      </c>
      <c r="E3" s="2"/>
      <c r="F3" s="2" t="s">
        <v>51</v>
      </c>
      <c r="G3" s="2"/>
    </row>
    <row r="4" spans="1:7">
      <c r="A4" t="s">
        <v>54</v>
      </c>
      <c r="B4" t="s">
        <v>52</v>
      </c>
      <c r="C4" t="s">
        <v>53</v>
      </c>
      <c r="D4" t="s">
        <v>52</v>
      </c>
      <c r="E4" t="s">
        <v>53</v>
      </c>
      <c r="F4" t="s">
        <v>52</v>
      </c>
      <c r="G4" t="s">
        <v>53</v>
      </c>
    </row>
    <row r="5" spans="1:7">
      <c r="A5" t="s">
        <v>0</v>
      </c>
      <c r="B5">
        <v>14</v>
      </c>
      <c r="C5">
        <v>79</v>
      </c>
      <c r="D5">
        <v>14</v>
      </c>
      <c r="E5">
        <v>85</v>
      </c>
      <c r="F5">
        <v>17</v>
      </c>
      <c r="G5">
        <v>86</v>
      </c>
    </row>
    <row r="6" spans="1:7">
      <c r="A6" t="s">
        <v>8</v>
      </c>
      <c r="B6">
        <v>14</v>
      </c>
      <c r="C6">
        <v>96</v>
      </c>
      <c r="D6">
        <v>19</v>
      </c>
      <c r="E6">
        <v>89</v>
      </c>
      <c r="F6">
        <v>23</v>
      </c>
      <c r="G6">
        <v>97</v>
      </c>
    </row>
    <row r="7" spans="1:7">
      <c r="A7" t="s">
        <v>11</v>
      </c>
      <c r="B7">
        <v>0</v>
      </c>
      <c r="C7">
        <v>26</v>
      </c>
      <c r="D7">
        <v>1</v>
      </c>
      <c r="E7">
        <v>26</v>
      </c>
      <c r="F7">
        <v>1</v>
      </c>
      <c r="G7">
        <v>26</v>
      </c>
    </row>
    <row r="8" spans="1:7">
      <c r="A8" t="s">
        <v>22</v>
      </c>
      <c r="B8">
        <v>2</v>
      </c>
      <c r="C8">
        <v>29</v>
      </c>
      <c r="D8">
        <v>0</v>
      </c>
      <c r="E8">
        <v>32</v>
      </c>
      <c r="F8">
        <v>4</v>
      </c>
      <c r="G8">
        <v>33</v>
      </c>
    </row>
    <row r="9" spans="1:7">
      <c r="A9" t="s">
        <v>20</v>
      </c>
      <c r="B9">
        <v>3</v>
      </c>
      <c r="C9">
        <v>54</v>
      </c>
      <c r="D9">
        <v>2</v>
      </c>
      <c r="E9">
        <v>52</v>
      </c>
      <c r="F9">
        <v>3</v>
      </c>
      <c r="G9">
        <v>56</v>
      </c>
    </row>
    <row r="10" spans="1:7">
      <c r="A10" t="s">
        <v>17</v>
      </c>
      <c r="B10">
        <v>3</v>
      </c>
      <c r="C10">
        <v>17</v>
      </c>
      <c r="D10">
        <v>1</v>
      </c>
      <c r="E10">
        <v>20</v>
      </c>
      <c r="F10">
        <v>1</v>
      </c>
      <c r="G10">
        <v>21</v>
      </c>
    </row>
    <row r="11" spans="1:7">
      <c r="A11" t="s">
        <v>14</v>
      </c>
      <c r="B11">
        <v>18</v>
      </c>
      <c r="C11">
        <v>74</v>
      </c>
      <c r="D11">
        <v>18</v>
      </c>
      <c r="E11">
        <v>77</v>
      </c>
      <c r="F11">
        <v>25</v>
      </c>
      <c r="G11">
        <v>81</v>
      </c>
    </row>
    <row r="12" spans="1:7">
      <c r="A12" t="s">
        <v>1</v>
      </c>
      <c r="B12">
        <v>26</v>
      </c>
      <c r="C12">
        <v>36</v>
      </c>
      <c r="D12">
        <v>5</v>
      </c>
      <c r="E12">
        <v>58</v>
      </c>
      <c r="F12">
        <v>13</v>
      </c>
      <c r="G12">
        <v>60</v>
      </c>
    </row>
    <row r="13" spans="1:7">
      <c r="A13" t="s">
        <v>21</v>
      </c>
      <c r="B13">
        <v>7</v>
      </c>
      <c r="C13">
        <v>28</v>
      </c>
      <c r="D13">
        <v>9</v>
      </c>
      <c r="E13">
        <v>28</v>
      </c>
      <c r="F13">
        <v>15</v>
      </c>
      <c r="G13">
        <v>26</v>
      </c>
    </row>
    <row r="14" spans="1:7">
      <c r="A14" t="s">
        <v>5</v>
      </c>
      <c r="B14">
        <v>79</v>
      </c>
      <c r="C14">
        <v>17</v>
      </c>
      <c r="D14">
        <v>4</v>
      </c>
      <c r="E14">
        <v>87</v>
      </c>
      <c r="F14">
        <v>3</v>
      </c>
      <c r="G14">
        <v>101</v>
      </c>
    </row>
    <row r="15" spans="1:7">
      <c r="A15" t="s">
        <v>6</v>
      </c>
      <c r="B15">
        <v>53</v>
      </c>
      <c r="C15">
        <v>14</v>
      </c>
      <c r="D15">
        <v>3</v>
      </c>
      <c r="E15">
        <v>60</v>
      </c>
      <c r="F15">
        <v>2</v>
      </c>
      <c r="G15">
        <v>65</v>
      </c>
    </row>
    <row r="16" spans="1:7">
      <c r="A16" t="s">
        <v>9</v>
      </c>
      <c r="B16">
        <v>18</v>
      </c>
      <c r="C16">
        <v>6</v>
      </c>
      <c r="D16">
        <v>1</v>
      </c>
      <c r="E16">
        <v>24</v>
      </c>
      <c r="F16">
        <v>3</v>
      </c>
      <c r="G16">
        <v>24</v>
      </c>
    </row>
    <row r="17" spans="1:7">
      <c r="A17" t="s">
        <v>16</v>
      </c>
      <c r="B17">
        <v>4</v>
      </c>
      <c r="C17">
        <v>11</v>
      </c>
      <c r="D17">
        <v>8</v>
      </c>
      <c r="E17">
        <v>9</v>
      </c>
      <c r="F17">
        <v>8</v>
      </c>
      <c r="G17">
        <v>9</v>
      </c>
    </row>
    <row r="18" spans="1:7">
      <c r="A18" t="s">
        <v>12</v>
      </c>
      <c r="B18">
        <v>9</v>
      </c>
      <c r="C18">
        <v>31</v>
      </c>
      <c r="D18">
        <v>19</v>
      </c>
      <c r="E18">
        <v>19</v>
      </c>
      <c r="F18">
        <v>18</v>
      </c>
      <c r="G18">
        <v>21</v>
      </c>
    </row>
  </sheetData>
  <mergeCells count="3">
    <mergeCell ref="B3:C3"/>
    <mergeCell ref="D3:E3"/>
    <mergeCell ref="F3:G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9A</vt:lpstr>
      <vt:lpstr>Table S9B</vt:lpstr>
      <vt:lpstr>Table S9C</vt:lpstr>
      <vt:lpstr>Table S9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3-17T01:24:15Z</dcterms:modified>
</cp:coreProperties>
</file>